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jinahn/Dropbox/KSL-POSTECH/DATA/Ye Jin Ahn/1. Projects/1. Active/1. NOI/38. NOI systematic search from Proteome database/"/>
    </mc:Choice>
  </mc:AlternateContent>
  <xr:revisionPtr revIDLastSave="0" documentId="8_{CE8A7A24-7D4B-E446-93DA-D41F41E08BB5}" xr6:coauthVersionLast="47" xr6:coauthVersionMax="47" xr10:uidLastSave="{00000000-0000-0000-0000-000000000000}"/>
  <bookViews>
    <workbookView xWindow="1500" yWindow="1400" windowWidth="27640" windowHeight="16460" xr2:uid="{802EA351-4EF8-744B-B407-F8D86B1769DC}"/>
  </bookViews>
  <sheets>
    <sheet name="Table S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6" uniqueCount="92">
  <si>
    <t>Red: Interacts with Threonine</t>
  </si>
  <si>
    <t>LRR</t>
  </si>
  <si>
    <t>506-824 aa</t>
  </si>
  <si>
    <t>ARC2</t>
  </si>
  <si>
    <t>393-505 aa</t>
  </si>
  <si>
    <t>ARC1</t>
  </si>
  <si>
    <t>316-392 aa</t>
  </si>
  <si>
    <t>NB</t>
  </si>
  <si>
    <t>170-315 aa</t>
  </si>
  <si>
    <t>CC</t>
  </si>
  <si>
    <t>1-169 aa</t>
  </si>
  <si>
    <t>D816</t>
  </si>
  <si>
    <t>I815</t>
  </si>
  <si>
    <t>H813</t>
  </si>
  <si>
    <t>N811</t>
  </si>
  <si>
    <t>P796</t>
  </si>
  <si>
    <t>C795</t>
  </si>
  <si>
    <t>D794</t>
  </si>
  <si>
    <t>E793</t>
  </si>
  <si>
    <t>Y791</t>
  </si>
  <si>
    <t>R789</t>
  </si>
  <si>
    <t>C771</t>
  </si>
  <si>
    <t>D770</t>
  </si>
  <si>
    <t>R767</t>
  </si>
  <si>
    <t>M743</t>
  </si>
  <si>
    <t>L741</t>
  </si>
  <si>
    <t>N719</t>
  </si>
  <si>
    <t>W718</t>
  </si>
  <si>
    <t>W716</t>
  </si>
  <si>
    <t>E695</t>
  </si>
  <si>
    <t>Y694</t>
  </si>
  <si>
    <t>R692</t>
  </si>
  <si>
    <t>F670</t>
  </si>
  <si>
    <t>L668</t>
  </si>
  <si>
    <t>T648</t>
  </si>
  <si>
    <t>Y646</t>
  </si>
  <si>
    <t>N625</t>
  </si>
  <si>
    <t>I624</t>
  </si>
  <si>
    <t>N622</t>
  </si>
  <si>
    <t>D601</t>
  </si>
  <si>
    <t>F551</t>
  </si>
  <si>
    <t>K488</t>
  </si>
  <si>
    <t>A486</t>
  </si>
  <si>
    <t>L485</t>
  </si>
  <si>
    <t>G482</t>
  </si>
  <si>
    <t>D481</t>
  </si>
  <si>
    <t>F480</t>
  </si>
  <si>
    <t>A479</t>
  </si>
  <si>
    <t>Q478</t>
  </si>
  <si>
    <t>V477</t>
  </si>
  <si>
    <t>V476</t>
  </si>
  <si>
    <t>D475</t>
  </si>
  <si>
    <t>L474</t>
  </si>
  <si>
    <t>F473</t>
  </si>
  <si>
    <t>E435</t>
  </si>
  <si>
    <t>P433</t>
  </si>
  <si>
    <t>E431</t>
  </si>
  <si>
    <t>Q430</t>
  </si>
  <si>
    <t>G246</t>
  </si>
  <si>
    <t>T245</t>
  </si>
  <si>
    <t>A244</t>
  </si>
  <si>
    <t>S243</t>
  </si>
  <si>
    <t>R242</t>
  </si>
  <si>
    <t>K239</t>
  </si>
  <si>
    <t>E238</t>
  </si>
  <si>
    <t>S226</t>
  </si>
  <si>
    <t>V225</t>
  </si>
  <si>
    <t>W224</t>
  </si>
  <si>
    <t>M223</t>
  </si>
  <si>
    <t>R222</t>
  </si>
  <si>
    <t>V216</t>
  </si>
  <si>
    <t>N213</t>
  </si>
  <si>
    <t>N211</t>
  </si>
  <si>
    <t>Y210</t>
  </si>
  <si>
    <t>L208</t>
  </si>
  <si>
    <t>K207</t>
  </si>
  <si>
    <t>A163</t>
  </si>
  <si>
    <t>R162</t>
  </si>
  <si>
    <t>V161</t>
  </si>
  <si>
    <t>F160</t>
  </si>
  <si>
    <t>NbNOI9 NOI (18-47aa)</t>
  </si>
  <si>
    <t>NbPtr1 FL</t>
  </si>
  <si>
    <t>NbNOI8 NOI (8-37aa)</t>
  </si>
  <si>
    <t>NbNOI6 NOI (8-37aa)</t>
  </si>
  <si>
    <t>NbNOI4 NOI (10-39 aa)</t>
  </si>
  <si>
    <t>NbNOI1 NOI (8-37aa)</t>
  </si>
  <si>
    <t>Seed</t>
  </si>
  <si>
    <t>pTM</t>
  </si>
  <si>
    <t>ipTM</t>
  </si>
  <si>
    <t>Interaction between</t>
  </si>
  <si>
    <t>Interaction count (Residues that are 6 Å or less close to NbNOI Thr26/28)</t>
  </si>
  <si>
    <t>Table S9. Identifying NbPtr1 residues that interact with the conserved threonine of NbNOIs using AlphaFold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24"/>
      <color theme="1"/>
      <name val="Arial"/>
      <family val="2"/>
    </font>
    <font>
      <sz val="18"/>
      <color theme="1"/>
      <name val="Arial"/>
      <family val="2"/>
    </font>
    <font>
      <sz val="24"/>
      <color rgb="FFFF0000"/>
      <name val="Arial"/>
      <family val="2"/>
    </font>
    <font>
      <b/>
      <sz val="24"/>
      <color theme="1"/>
      <name val="Arial"/>
      <family val="2"/>
    </font>
    <font>
      <sz val="18"/>
      <color rgb="FFFF0000"/>
      <name val="Arial"/>
      <family val="2"/>
    </font>
    <font>
      <b/>
      <sz val="36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4" fillId="6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left" vertical="center"/>
    </xf>
    <xf numFmtId="0" fontId="2" fillId="2" borderId="7" xfId="0" applyFont="1" applyFill="1" applyBorder="1" applyAlignment="1">
      <alignment horizontal="left" vertical="center"/>
    </xf>
    <xf numFmtId="0" fontId="2" fillId="3" borderId="7" xfId="0" applyFont="1" applyFill="1" applyBorder="1" applyAlignment="1">
      <alignment horizontal="left" vertical="center"/>
    </xf>
    <xf numFmtId="0" fontId="5" fillId="3" borderId="7" xfId="0" applyFont="1" applyFill="1" applyBorder="1" applyAlignment="1">
      <alignment horizontal="left" vertical="center"/>
    </xf>
    <xf numFmtId="0" fontId="2" fillId="5" borderId="7" xfId="0" applyFont="1" applyFill="1" applyBorder="1" applyAlignment="1">
      <alignment horizontal="left" vertical="center"/>
    </xf>
    <xf numFmtId="0" fontId="2" fillId="6" borderId="7" xfId="0" applyFont="1" applyFill="1" applyBorder="1" applyAlignment="1">
      <alignment horizontal="left" vertical="center"/>
    </xf>
    <xf numFmtId="0" fontId="2" fillId="6" borderId="8" xfId="0" applyFont="1" applyFill="1" applyBorder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5" fillId="2" borderId="11" xfId="0" applyFont="1" applyFill="1" applyBorder="1" applyAlignment="1">
      <alignment horizontal="left" vertical="center"/>
    </xf>
    <xf numFmtId="0" fontId="5" fillId="2" borderId="12" xfId="0" applyFont="1" applyFill="1" applyBorder="1" applyAlignment="1">
      <alignment horizontal="left" vertical="center"/>
    </xf>
    <xf numFmtId="0" fontId="2" fillId="2" borderId="12" xfId="0" applyFont="1" applyFill="1" applyBorder="1" applyAlignment="1">
      <alignment horizontal="left" vertical="center"/>
    </xf>
    <xf numFmtId="0" fontId="2" fillId="3" borderId="12" xfId="0" applyFont="1" applyFill="1" applyBorder="1" applyAlignment="1">
      <alignment horizontal="left" vertical="center"/>
    </xf>
    <xf numFmtId="0" fontId="2" fillId="5" borderId="12" xfId="0" applyFont="1" applyFill="1" applyBorder="1" applyAlignment="1">
      <alignment horizontal="left" vertical="center"/>
    </xf>
    <xf numFmtId="0" fontId="2" fillId="6" borderId="12" xfId="0" applyFont="1" applyFill="1" applyBorder="1" applyAlignment="1">
      <alignment horizontal="left" vertical="center"/>
    </xf>
    <xf numFmtId="0" fontId="2" fillId="6" borderId="13" xfId="0" applyFont="1" applyFill="1" applyBorder="1" applyAlignment="1">
      <alignment horizontal="left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2" borderId="11" xfId="0" applyFont="1" applyFill="1" applyBorder="1" applyAlignment="1">
      <alignment horizontal="left" vertical="center"/>
    </xf>
    <xf numFmtId="0" fontId="5" fillId="3" borderId="12" xfId="0" applyFont="1" applyFill="1" applyBorder="1" applyAlignment="1">
      <alignment horizontal="left" vertical="center"/>
    </xf>
    <xf numFmtId="0" fontId="2" fillId="2" borderId="15" xfId="0" applyFont="1" applyFill="1" applyBorder="1" applyAlignment="1">
      <alignment horizontal="left" vertical="center"/>
    </xf>
    <xf numFmtId="0" fontId="2" fillId="2" borderId="16" xfId="0" applyFont="1" applyFill="1" applyBorder="1" applyAlignment="1">
      <alignment horizontal="left" vertical="center"/>
    </xf>
    <xf numFmtId="0" fontId="5" fillId="2" borderId="16" xfId="0" applyFont="1" applyFill="1" applyBorder="1" applyAlignment="1">
      <alignment horizontal="left" vertical="center"/>
    </xf>
    <xf numFmtId="0" fontId="2" fillId="3" borderId="16" xfId="0" applyFont="1" applyFill="1" applyBorder="1" applyAlignment="1">
      <alignment horizontal="left" vertical="center"/>
    </xf>
    <xf numFmtId="0" fontId="2" fillId="5" borderId="16" xfId="0" applyFont="1" applyFill="1" applyBorder="1" applyAlignment="1">
      <alignment horizontal="left" vertical="center"/>
    </xf>
    <xf numFmtId="0" fontId="2" fillId="6" borderId="16" xfId="0" applyFont="1" applyFill="1" applyBorder="1" applyAlignment="1">
      <alignment horizontal="left" vertical="center"/>
    </xf>
    <xf numFmtId="0" fontId="2" fillId="6" borderId="17" xfId="0" applyFont="1" applyFill="1" applyBorder="1" applyAlignment="1">
      <alignment horizontal="left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5" fillId="3" borderId="16" xfId="0" applyFont="1" applyFill="1" applyBorder="1" applyAlignment="1">
      <alignment horizontal="left" vertical="center"/>
    </xf>
    <xf numFmtId="0" fontId="5" fillId="6" borderId="16" xfId="0" applyFont="1" applyFill="1" applyBorder="1" applyAlignment="1">
      <alignment horizontal="left" vertical="center"/>
    </xf>
    <xf numFmtId="0" fontId="5" fillId="6" borderId="17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47520-3E02-D449-BF6C-5D0BE052855E}">
  <dimension ref="B2:BW29"/>
  <sheetViews>
    <sheetView tabSelected="1" zoomScale="40" zoomScaleNormal="40" workbookViewId="0">
      <selection activeCell="X20" sqref="X20"/>
    </sheetView>
  </sheetViews>
  <sheetFormatPr baseColWidth="10" defaultRowHeight="55" customHeight="1" x14ac:dyDescent="0.2"/>
  <cols>
    <col min="1" max="1" width="10.83203125" style="1"/>
    <col min="2" max="2" width="36.1640625" style="1" customWidth="1"/>
    <col min="3" max="3" width="50.1640625" style="1" bestFit="1" customWidth="1"/>
    <col min="4" max="5" width="22.5" style="1" customWidth="1"/>
    <col min="6" max="6" width="29" style="1" customWidth="1"/>
    <col min="7" max="7" width="8.5" style="2" bestFit="1" customWidth="1"/>
    <col min="8" max="11" width="8.83203125" style="2" bestFit="1" customWidth="1"/>
    <col min="12" max="13" width="8.5" style="2" bestFit="1" customWidth="1"/>
    <col min="14" max="15" width="9.1640625" style="2" bestFit="1" customWidth="1"/>
    <col min="16" max="17" width="8.83203125" style="2" bestFit="1" customWidth="1"/>
    <col min="18" max="18" width="9.6640625" style="2" bestFit="1" customWidth="1"/>
    <col min="19" max="19" width="10" style="2" bestFit="1" customWidth="1"/>
    <col min="20" max="20" width="8.83203125" style="2" bestFit="1" customWidth="1"/>
    <col min="21" max="22" width="8.5" style="2" bestFit="1" customWidth="1"/>
    <col min="23" max="24" width="8.83203125" style="2" bestFit="1" customWidth="1"/>
    <col min="25" max="25" width="8.5" style="2" bestFit="1" customWidth="1"/>
    <col min="26" max="26" width="8.83203125" style="2" bestFit="1" customWidth="1"/>
    <col min="27" max="27" width="8.5" style="2" bestFit="1" customWidth="1"/>
    <col min="28" max="29" width="9.1640625" style="2" bestFit="1" customWidth="1"/>
    <col min="30" max="30" width="10.6640625" style="2" bestFit="1" customWidth="1"/>
    <col min="31" max="31" width="8.83203125" style="2" bestFit="1" customWidth="1"/>
    <col min="32" max="34" width="8.5" style="2" bestFit="1" customWidth="1"/>
    <col min="35" max="35" width="9.1640625" style="2" bestFit="1" customWidth="1"/>
    <col min="36" max="37" width="8.83203125" style="2" bestFit="1" customWidth="1"/>
    <col min="38" max="38" width="9.1640625" style="2" bestFit="1" customWidth="1"/>
    <col min="39" max="39" width="8.83203125" style="2" bestFit="1" customWidth="1"/>
    <col min="40" max="40" width="8.5" style="2" bestFit="1" customWidth="1"/>
    <col min="41" max="42" width="9.1640625" style="2" bestFit="1" customWidth="1"/>
    <col min="43" max="43" width="8.5" style="2" bestFit="1" customWidth="1"/>
    <col min="44" max="45" width="8.83203125" style="2" bestFit="1" customWidth="1"/>
    <col min="46" max="46" width="8.5" style="2" bestFit="1" customWidth="1"/>
    <col min="47" max="48" width="9.1640625" style="2" bestFit="1" customWidth="1"/>
    <col min="49" max="49" width="8" style="2" bestFit="1" customWidth="1"/>
    <col min="50" max="50" width="9.1640625" style="2" bestFit="1" customWidth="1"/>
    <col min="51" max="54" width="8.5" style="2" bestFit="1" customWidth="1"/>
    <col min="55" max="55" width="8.83203125" style="2" bestFit="1" customWidth="1"/>
    <col min="56" max="57" width="8.5" style="2" bestFit="1" customWidth="1"/>
    <col min="58" max="59" width="10" style="2" bestFit="1" customWidth="1"/>
    <col min="60" max="60" width="9.1640625" style="2" bestFit="1" customWidth="1"/>
    <col min="61" max="61" width="8.5" style="2" bestFit="1" customWidth="1"/>
    <col min="62" max="62" width="9.6640625" style="2" bestFit="1" customWidth="1"/>
    <col min="63" max="63" width="8.83203125" style="2" bestFit="1" customWidth="1"/>
    <col min="64" max="64" width="9.1640625" style="2" bestFit="1" customWidth="1"/>
    <col min="65" max="66" width="8.83203125" style="2" bestFit="1" customWidth="1"/>
    <col min="67" max="68" width="8.5" style="2" bestFit="1" customWidth="1"/>
    <col min="69" max="69" width="9.1640625" style="2" bestFit="1" customWidth="1"/>
    <col min="70" max="71" width="8.83203125" style="2" bestFit="1" customWidth="1"/>
    <col min="72" max="73" width="9.1640625" style="2" bestFit="1" customWidth="1"/>
    <col min="74" max="74" width="8" style="2" bestFit="1" customWidth="1"/>
    <col min="75" max="75" width="9.1640625" style="2" bestFit="1" customWidth="1"/>
    <col min="76" max="79" width="5.33203125" style="1" customWidth="1"/>
    <col min="80" max="80" width="33.5" style="1" bestFit="1" customWidth="1"/>
    <col min="81" max="81" width="17.33203125" style="1" bestFit="1" customWidth="1"/>
    <col min="82" max="84" width="5.33203125" style="1" customWidth="1"/>
    <col min="85" max="16384" width="10.83203125" style="1"/>
  </cols>
  <sheetData>
    <row r="2" spans="2:75" ht="55" customHeight="1" x14ac:dyDescent="0.2">
      <c r="B2" s="53" t="s">
        <v>91</v>
      </c>
    </row>
    <row r="4" spans="2:75" ht="105" customHeight="1" x14ac:dyDescent="0.2">
      <c r="G4" s="52" t="s">
        <v>90</v>
      </c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  <c r="AP4" s="52"/>
      <c r="AQ4" s="52"/>
      <c r="AR4" s="52"/>
      <c r="AS4" s="52"/>
      <c r="AT4" s="52"/>
      <c r="AU4" s="52"/>
      <c r="AV4" s="52"/>
      <c r="AW4" s="52"/>
      <c r="AX4" s="52"/>
      <c r="AY4" s="52"/>
      <c r="AZ4" s="52"/>
      <c r="BA4" s="52"/>
      <c r="BB4" s="52"/>
      <c r="BC4" s="52"/>
      <c r="BD4" s="52"/>
      <c r="BE4" s="52"/>
      <c r="BF4" s="52"/>
      <c r="BG4" s="52"/>
      <c r="BH4" s="52"/>
      <c r="BI4" s="52"/>
      <c r="BJ4" s="52"/>
      <c r="BK4" s="52"/>
      <c r="BL4" s="52"/>
      <c r="BM4" s="52"/>
      <c r="BN4" s="52"/>
      <c r="BO4" s="52"/>
      <c r="BP4" s="52"/>
      <c r="BQ4" s="52"/>
      <c r="BR4" s="52"/>
      <c r="BS4" s="52"/>
      <c r="BT4" s="52"/>
      <c r="BU4" s="52"/>
      <c r="BV4" s="52"/>
      <c r="BW4" s="52"/>
    </row>
    <row r="5" spans="2:75" ht="55" customHeight="1" x14ac:dyDescent="0.2">
      <c r="G5" s="52" t="s">
        <v>9</v>
      </c>
      <c r="H5" s="52"/>
      <c r="I5" s="52"/>
      <c r="J5" s="52"/>
      <c r="K5" s="52" t="s">
        <v>7</v>
      </c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 t="s">
        <v>3</v>
      </c>
      <c r="AD5" s="52"/>
      <c r="AE5" s="52"/>
      <c r="AF5" s="52"/>
      <c r="AG5" s="52"/>
      <c r="AH5" s="52"/>
      <c r="AI5" s="52"/>
      <c r="AJ5" s="52"/>
      <c r="AK5" s="52"/>
      <c r="AL5" s="52"/>
      <c r="AM5" s="52"/>
      <c r="AN5" s="52"/>
      <c r="AO5" s="52"/>
      <c r="AP5" s="52"/>
      <c r="AQ5" s="52"/>
      <c r="AR5" s="52"/>
      <c r="AS5" s="52"/>
      <c r="AT5" s="52" t="s">
        <v>1</v>
      </c>
      <c r="AU5" s="52"/>
      <c r="AV5" s="52"/>
      <c r="AW5" s="52"/>
      <c r="AX5" s="52"/>
      <c r="AY5" s="52"/>
      <c r="AZ5" s="52"/>
      <c r="BA5" s="52"/>
      <c r="BB5" s="52"/>
      <c r="BC5" s="52"/>
      <c r="BD5" s="52"/>
      <c r="BE5" s="52"/>
      <c r="BF5" s="52"/>
      <c r="BG5" s="52"/>
      <c r="BH5" s="52"/>
      <c r="BI5" s="52"/>
      <c r="BJ5" s="52"/>
      <c r="BK5" s="52"/>
      <c r="BL5" s="52"/>
      <c r="BM5" s="52"/>
      <c r="BN5" s="52"/>
      <c r="BO5" s="52"/>
      <c r="BP5" s="52"/>
      <c r="BQ5" s="52"/>
      <c r="BR5" s="52"/>
      <c r="BS5" s="52"/>
      <c r="BT5" s="52"/>
      <c r="BU5" s="52"/>
      <c r="BV5" s="52"/>
      <c r="BW5" s="52"/>
    </row>
    <row r="6" spans="2:75" s="49" customFormat="1" ht="55" customHeight="1" thickBot="1" x14ac:dyDescent="0.25">
      <c r="B6" s="51" t="s">
        <v>89</v>
      </c>
      <c r="C6" s="51"/>
      <c r="D6" s="50" t="s">
        <v>88</v>
      </c>
      <c r="E6" s="50" t="s">
        <v>87</v>
      </c>
      <c r="F6" s="50" t="s">
        <v>86</v>
      </c>
      <c r="G6" s="50">
        <v>1</v>
      </c>
      <c r="H6" s="50">
        <v>1</v>
      </c>
      <c r="I6" s="50">
        <v>3</v>
      </c>
      <c r="J6" s="50">
        <v>2</v>
      </c>
      <c r="K6" s="50">
        <v>0</v>
      </c>
      <c r="L6" s="50">
        <v>0</v>
      </c>
      <c r="M6" s="50">
        <v>0</v>
      </c>
      <c r="N6" s="50">
        <v>0</v>
      </c>
      <c r="O6" s="50">
        <v>0</v>
      </c>
      <c r="P6" s="50">
        <v>0</v>
      </c>
      <c r="Q6" s="50">
        <v>0</v>
      </c>
      <c r="R6" s="50">
        <v>0</v>
      </c>
      <c r="S6" s="50">
        <v>0</v>
      </c>
      <c r="T6" s="50">
        <v>0</v>
      </c>
      <c r="U6" s="50">
        <v>0</v>
      </c>
      <c r="V6" s="50">
        <v>0</v>
      </c>
      <c r="W6" s="50">
        <v>0</v>
      </c>
      <c r="X6" s="50">
        <v>0</v>
      </c>
      <c r="Y6" s="50">
        <v>0</v>
      </c>
      <c r="Z6" s="50">
        <v>0</v>
      </c>
      <c r="AA6" s="50">
        <v>0</v>
      </c>
      <c r="AB6" s="50">
        <v>0</v>
      </c>
      <c r="AC6" s="50">
        <v>0</v>
      </c>
      <c r="AD6" s="50">
        <v>8</v>
      </c>
      <c r="AE6" s="50">
        <v>6</v>
      </c>
      <c r="AF6" s="50">
        <v>0</v>
      </c>
      <c r="AG6" s="50">
        <v>0</v>
      </c>
      <c r="AH6" s="50">
        <v>0</v>
      </c>
      <c r="AI6" s="50">
        <v>0</v>
      </c>
      <c r="AJ6" s="50">
        <v>0</v>
      </c>
      <c r="AK6" s="50">
        <v>6</v>
      </c>
      <c r="AL6" s="50">
        <v>1</v>
      </c>
      <c r="AM6" s="50">
        <v>0</v>
      </c>
      <c r="AN6" s="50">
        <v>0</v>
      </c>
      <c r="AO6" s="50">
        <v>0</v>
      </c>
      <c r="AP6" s="50">
        <v>0</v>
      </c>
      <c r="AQ6" s="50">
        <v>4</v>
      </c>
      <c r="AR6" s="50">
        <v>0</v>
      </c>
      <c r="AS6" s="50">
        <v>2</v>
      </c>
      <c r="AT6" s="50">
        <v>0</v>
      </c>
      <c r="AU6" s="50">
        <v>0</v>
      </c>
      <c r="AV6" s="50">
        <v>0</v>
      </c>
      <c r="AW6" s="50">
        <v>0</v>
      </c>
      <c r="AX6" s="50">
        <v>0</v>
      </c>
      <c r="AY6" s="50">
        <v>0</v>
      </c>
      <c r="AZ6" s="50">
        <v>0</v>
      </c>
      <c r="BA6" s="50">
        <v>0</v>
      </c>
      <c r="BB6" s="50">
        <v>1</v>
      </c>
      <c r="BC6" s="50">
        <v>0</v>
      </c>
      <c r="BD6" s="50">
        <v>1</v>
      </c>
      <c r="BE6" s="50">
        <v>0</v>
      </c>
      <c r="BF6" s="50">
        <v>0</v>
      </c>
      <c r="BG6" s="50">
        <v>1</v>
      </c>
      <c r="BH6" s="50">
        <v>0</v>
      </c>
      <c r="BI6" s="50">
        <v>0</v>
      </c>
      <c r="BJ6" s="50">
        <v>0</v>
      </c>
      <c r="BK6" s="50">
        <v>4</v>
      </c>
      <c r="BL6" s="50">
        <v>0</v>
      </c>
      <c r="BM6" s="50">
        <v>0</v>
      </c>
      <c r="BN6" s="50">
        <v>0</v>
      </c>
      <c r="BO6" s="50">
        <v>1</v>
      </c>
      <c r="BP6" s="50">
        <v>3</v>
      </c>
      <c r="BQ6" s="50">
        <v>1</v>
      </c>
      <c r="BR6" s="50">
        <v>0</v>
      </c>
      <c r="BS6" s="50">
        <v>0</v>
      </c>
      <c r="BT6" s="50">
        <v>0</v>
      </c>
      <c r="BU6" s="50">
        <v>1</v>
      </c>
      <c r="BV6" s="50">
        <v>3</v>
      </c>
      <c r="BW6" s="50">
        <v>2</v>
      </c>
    </row>
    <row r="7" spans="2:75" ht="55" customHeight="1" x14ac:dyDescent="0.2">
      <c r="B7" s="45" t="s">
        <v>81</v>
      </c>
      <c r="C7" s="44" t="s">
        <v>85</v>
      </c>
      <c r="D7" s="43">
        <v>0.41</v>
      </c>
      <c r="E7" s="43">
        <v>0.81</v>
      </c>
      <c r="F7" s="43">
        <v>1</v>
      </c>
      <c r="G7" s="42" t="s">
        <v>79</v>
      </c>
      <c r="H7" s="41" t="s">
        <v>78</v>
      </c>
      <c r="I7" s="41" t="s">
        <v>77</v>
      </c>
      <c r="J7" s="41" t="s">
        <v>76</v>
      </c>
      <c r="K7" s="40" t="s">
        <v>75</v>
      </c>
      <c r="L7" s="40" t="s">
        <v>74</v>
      </c>
      <c r="M7" s="40" t="s">
        <v>73</v>
      </c>
      <c r="N7" s="40" t="s">
        <v>72</v>
      </c>
      <c r="O7" s="40" t="s">
        <v>71</v>
      </c>
      <c r="P7" s="40" t="s">
        <v>70</v>
      </c>
      <c r="Q7" s="40" t="s">
        <v>69</v>
      </c>
      <c r="R7" s="40" t="s">
        <v>68</v>
      </c>
      <c r="S7" s="40" t="s">
        <v>67</v>
      </c>
      <c r="T7" s="40" t="s">
        <v>66</v>
      </c>
      <c r="U7" s="40" t="s">
        <v>65</v>
      </c>
      <c r="V7" s="40" t="s">
        <v>64</v>
      </c>
      <c r="W7" s="40" t="s">
        <v>63</v>
      </c>
      <c r="X7" s="40" t="s">
        <v>62</v>
      </c>
      <c r="Y7" s="40" t="s">
        <v>61</v>
      </c>
      <c r="Z7" s="40" t="s">
        <v>60</v>
      </c>
      <c r="AA7" s="40" t="s">
        <v>59</v>
      </c>
      <c r="AB7" s="40" t="s">
        <v>58</v>
      </c>
      <c r="AC7" s="39" t="s">
        <v>57</v>
      </c>
      <c r="AD7" s="46" t="s">
        <v>56</v>
      </c>
      <c r="AE7" s="46" t="s">
        <v>55</v>
      </c>
      <c r="AF7" s="39" t="s">
        <v>54</v>
      </c>
      <c r="AG7" s="39" t="s">
        <v>53</v>
      </c>
      <c r="AH7" s="39" t="s">
        <v>52</v>
      </c>
      <c r="AI7" s="39" t="s">
        <v>51</v>
      </c>
      <c r="AJ7" s="39" t="s">
        <v>50</v>
      </c>
      <c r="AK7" s="46" t="s">
        <v>49</v>
      </c>
      <c r="AL7" s="39" t="s">
        <v>48</v>
      </c>
      <c r="AM7" s="39" t="s">
        <v>47</v>
      </c>
      <c r="AN7" s="39" t="s">
        <v>46</v>
      </c>
      <c r="AO7" s="39" t="s">
        <v>45</v>
      </c>
      <c r="AP7" s="39" t="s">
        <v>44</v>
      </c>
      <c r="AQ7" s="46" t="s">
        <v>43</v>
      </c>
      <c r="AR7" s="39" t="s">
        <v>42</v>
      </c>
      <c r="AS7" s="39" t="s">
        <v>41</v>
      </c>
      <c r="AT7" s="37" t="s">
        <v>40</v>
      </c>
      <c r="AU7" s="37" t="s">
        <v>39</v>
      </c>
      <c r="AV7" s="37" t="s">
        <v>38</v>
      </c>
      <c r="AW7" s="37" t="s">
        <v>37</v>
      </c>
      <c r="AX7" s="37" t="s">
        <v>36</v>
      </c>
      <c r="AY7" s="37" t="s">
        <v>35</v>
      </c>
      <c r="AZ7" s="37" t="s">
        <v>34</v>
      </c>
      <c r="BA7" s="37" t="s">
        <v>33</v>
      </c>
      <c r="BB7" s="37" t="s">
        <v>32</v>
      </c>
      <c r="BC7" s="37" t="s">
        <v>31</v>
      </c>
      <c r="BD7" s="37" t="s">
        <v>30</v>
      </c>
      <c r="BE7" s="37" t="s">
        <v>29</v>
      </c>
      <c r="BF7" s="37" t="s">
        <v>28</v>
      </c>
      <c r="BG7" s="37" t="s">
        <v>27</v>
      </c>
      <c r="BH7" s="37" t="s">
        <v>26</v>
      </c>
      <c r="BI7" s="37" t="s">
        <v>25</v>
      </c>
      <c r="BJ7" s="37" t="s">
        <v>24</v>
      </c>
      <c r="BK7" s="37" t="s">
        <v>23</v>
      </c>
      <c r="BL7" s="37" t="s">
        <v>22</v>
      </c>
      <c r="BM7" s="37" t="s">
        <v>21</v>
      </c>
      <c r="BN7" s="37" t="s">
        <v>20</v>
      </c>
      <c r="BO7" s="37" t="s">
        <v>19</v>
      </c>
      <c r="BP7" s="37" t="s">
        <v>18</v>
      </c>
      <c r="BQ7" s="37" t="s">
        <v>17</v>
      </c>
      <c r="BR7" s="37" t="s">
        <v>16</v>
      </c>
      <c r="BS7" s="37" t="s">
        <v>15</v>
      </c>
      <c r="BT7" s="37" t="s">
        <v>14</v>
      </c>
      <c r="BU7" s="37" t="s">
        <v>13</v>
      </c>
      <c r="BV7" s="37" t="s">
        <v>12</v>
      </c>
      <c r="BW7" s="36" t="s">
        <v>11</v>
      </c>
    </row>
    <row r="8" spans="2:75" ht="55" customHeight="1" x14ac:dyDescent="0.2">
      <c r="B8" s="33" t="s">
        <v>81</v>
      </c>
      <c r="C8" s="10" t="s">
        <v>84</v>
      </c>
      <c r="D8" s="32">
        <v>0.38</v>
      </c>
      <c r="E8" s="32">
        <v>0.8</v>
      </c>
      <c r="F8" s="32">
        <v>1</v>
      </c>
      <c r="G8" s="31" t="s">
        <v>79</v>
      </c>
      <c r="H8" s="30" t="s">
        <v>78</v>
      </c>
      <c r="I8" s="30" t="s">
        <v>77</v>
      </c>
      <c r="J8" s="30" t="s">
        <v>76</v>
      </c>
      <c r="K8" s="29" t="s">
        <v>75</v>
      </c>
      <c r="L8" s="29" t="s">
        <v>74</v>
      </c>
      <c r="M8" s="29" t="s">
        <v>73</v>
      </c>
      <c r="N8" s="29" t="s">
        <v>72</v>
      </c>
      <c r="O8" s="29" t="s">
        <v>71</v>
      </c>
      <c r="P8" s="29" t="s">
        <v>70</v>
      </c>
      <c r="Q8" s="29" t="s">
        <v>69</v>
      </c>
      <c r="R8" s="29" t="s">
        <v>68</v>
      </c>
      <c r="S8" s="29" t="s">
        <v>67</v>
      </c>
      <c r="T8" s="29" t="s">
        <v>66</v>
      </c>
      <c r="U8" s="29" t="s">
        <v>65</v>
      </c>
      <c r="V8" s="29" t="s">
        <v>64</v>
      </c>
      <c r="W8" s="29" t="s">
        <v>63</v>
      </c>
      <c r="X8" s="29" t="s">
        <v>62</v>
      </c>
      <c r="Y8" s="29" t="s">
        <v>61</v>
      </c>
      <c r="Z8" s="29" t="s">
        <v>60</v>
      </c>
      <c r="AA8" s="29" t="s">
        <v>59</v>
      </c>
      <c r="AB8" s="29" t="s">
        <v>58</v>
      </c>
      <c r="AC8" s="28" t="s">
        <v>57</v>
      </c>
      <c r="AD8" s="28" t="s">
        <v>56</v>
      </c>
      <c r="AE8" s="28" t="s">
        <v>55</v>
      </c>
      <c r="AF8" s="28" t="s">
        <v>54</v>
      </c>
      <c r="AG8" s="28" t="s">
        <v>53</v>
      </c>
      <c r="AH8" s="28" t="s">
        <v>52</v>
      </c>
      <c r="AI8" s="28" t="s">
        <v>51</v>
      </c>
      <c r="AJ8" s="28" t="s">
        <v>50</v>
      </c>
      <c r="AK8" s="28" t="s">
        <v>49</v>
      </c>
      <c r="AL8" s="28" t="s">
        <v>48</v>
      </c>
      <c r="AM8" s="28" t="s">
        <v>47</v>
      </c>
      <c r="AN8" s="28" t="s">
        <v>46</v>
      </c>
      <c r="AO8" s="28" t="s">
        <v>45</v>
      </c>
      <c r="AP8" s="28" t="s">
        <v>44</v>
      </c>
      <c r="AQ8" s="28" t="s">
        <v>43</v>
      </c>
      <c r="AR8" s="28" t="s">
        <v>42</v>
      </c>
      <c r="AS8" s="28" t="s">
        <v>41</v>
      </c>
      <c r="AT8" s="27" t="s">
        <v>40</v>
      </c>
      <c r="AU8" s="27" t="s">
        <v>39</v>
      </c>
      <c r="AV8" s="27" t="s">
        <v>38</v>
      </c>
      <c r="AW8" s="27" t="s">
        <v>37</v>
      </c>
      <c r="AX8" s="27" t="s">
        <v>36</v>
      </c>
      <c r="AY8" s="27" t="s">
        <v>35</v>
      </c>
      <c r="AZ8" s="27" t="s">
        <v>34</v>
      </c>
      <c r="BA8" s="27" t="s">
        <v>33</v>
      </c>
      <c r="BB8" s="27" t="s">
        <v>32</v>
      </c>
      <c r="BC8" s="27" t="s">
        <v>31</v>
      </c>
      <c r="BD8" s="27" t="s">
        <v>30</v>
      </c>
      <c r="BE8" s="27" t="s">
        <v>29</v>
      </c>
      <c r="BF8" s="27" t="s">
        <v>28</v>
      </c>
      <c r="BG8" s="27" t="s">
        <v>27</v>
      </c>
      <c r="BH8" s="27" t="s">
        <v>26</v>
      </c>
      <c r="BI8" s="27" t="s">
        <v>25</v>
      </c>
      <c r="BJ8" s="27" t="s">
        <v>24</v>
      </c>
      <c r="BK8" s="26" t="s">
        <v>23</v>
      </c>
      <c r="BL8" s="27" t="s">
        <v>22</v>
      </c>
      <c r="BM8" s="27" t="s">
        <v>21</v>
      </c>
      <c r="BN8" s="27" t="s">
        <v>20</v>
      </c>
      <c r="BO8" s="27" t="s">
        <v>19</v>
      </c>
      <c r="BP8" s="26" t="s">
        <v>18</v>
      </c>
      <c r="BQ8" s="27" t="s">
        <v>17</v>
      </c>
      <c r="BR8" s="27" t="s">
        <v>16</v>
      </c>
      <c r="BS8" s="27" t="s">
        <v>15</v>
      </c>
      <c r="BT8" s="27" t="s">
        <v>14</v>
      </c>
      <c r="BU8" s="27" t="s">
        <v>13</v>
      </c>
      <c r="BV8" s="27" t="s">
        <v>12</v>
      </c>
      <c r="BW8" s="34" t="s">
        <v>11</v>
      </c>
    </row>
    <row r="9" spans="2:75" ht="55" customHeight="1" x14ac:dyDescent="0.2">
      <c r="B9" s="33" t="s">
        <v>81</v>
      </c>
      <c r="C9" s="10" t="s">
        <v>83</v>
      </c>
      <c r="D9" s="32">
        <v>0.4</v>
      </c>
      <c r="E9" s="32">
        <v>0.8</v>
      </c>
      <c r="F9" s="32">
        <v>1</v>
      </c>
      <c r="G9" s="31" t="s">
        <v>79</v>
      </c>
      <c r="H9" s="30" t="s">
        <v>78</v>
      </c>
      <c r="I9" s="30" t="s">
        <v>77</v>
      </c>
      <c r="J9" s="30" t="s">
        <v>76</v>
      </c>
      <c r="K9" s="29" t="s">
        <v>75</v>
      </c>
      <c r="L9" s="29" t="s">
        <v>74</v>
      </c>
      <c r="M9" s="29" t="s">
        <v>73</v>
      </c>
      <c r="N9" s="29" t="s">
        <v>72</v>
      </c>
      <c r="O9" s="29" t="s">
        <v>71</v>
      </c>
      <c r="P9" s="29" t="s">
        <v>70</v>
      </c>
      <c r="Q9" s="29" t="s">
        <v>69</v>
      </c>
      <c r="R9" s="29" t="s">
        <v>68</v>
      </c>
      <c r="S9" s="29" t="s">
        <v>67</v>
      </c>
      <c r="T9" s="29" t="s">
        <v>66</v>
      </c>
      <c r="U9" s="29" t="s">
        <v>65</v>
      </c>
      <c r="V9" s="29" t="s">
        <v>64</v>
      </c>
      <c r="W9" s="29" t="s">
        <v>63</v>
      </c>
      <c r="X9" s="29" t="s">
        <v>62</v>
      </c>
      <c r="Y9" s="29" t="s">
        <v>61</v>
      </c>
      <c r="Z9" s="29" t="s">
        <v>60</v>
      </c>
      <c r="AA9" s="29" t="s">
        <v>59</v>
      </c>
      <c r="AB9" s="29" t="s">
        <v>58</v>
      </c>
      <c r="AC9" s="28" t="s">
        <v>57</v>
      </c>
      <c r="AD9" s="35" t="s">
        <v>56</v>
      </c>
      <c r="AE9" s="35" t="s">
        <v>55</v>
      </c>
      <c r="AF9" s="28" t="s">
        <v>54</v>
      </c>
      <c r="AG9" s="28" t="s">
        <v>53</v>
      </c>
      <c r="AH9" s="28" t="s">
        <v>52</v>
      </c>
      <c r="AI9" s="28" t="s">
        <v>51</v>
      </c>
      <c r="AJ9" s="28" t="s">
        <v>50</v>
      </c>
      <c r="AK9" s="28" t="s">
        <v>49</v>
      </c>
      <c r="AL9" s="28" t="s">
        <v>48</v>
      </c>
      <c r="AM9" s="28" t="s">
        <v>47</v>
      </c>
      <c r="AN9" s="28" t="s">
        <v>46</v>
      </c>
      <c r="AO9" s="28" t="s">
        <v>45</v>
      </c>
      <c r="AP9" s="28" t="s">
        <v>44</v>
      </c>
      <c r="AQ9" s="28" t="s">
        <v>43</v>
      </c>
      <c r="AR9" s="28" t="s">
        <v>42</v>
      </c>
      <c r="AS9" s="28" t="s">
        <v>41</v>
      </c>
      <c r="AT9" s="27" t="s">
        <v>40</v>
      </c>
      <c r="AU9" s="27" t="s">
        <v>39</v>
      </c>
      <c r="AV9" s="27" t="s">
        <v>38</v>
      </c>
      <c r="AW9" s="27" t="s">
        <v>37</v>
      </c>
      <c r="AX9" s="27" t="s">
        <v>36</v>
      </c>
      <c r="AY9" s="27" t="s">
        <v>35</v>
      </c>
      <c r="AZ9" s="27" t="s">
        <v>34</v>
      </c>
      <c r="BA9" s="27" t="s">
        <v>33</v>
      </c>
      <c r="BB9" s="27" t="s">
        <v>32</v>
      </c>
      <c r="BC9" s="27" t="s">
        <v>31</v>
      </c>
      <c r="BD9" s="27" t="s">
        <v>30</v>
      </c>
      <c r="BE9" s="27" t="s">
        <v>29</v>
      </c>
      <c r="BF9" s="27" t="s">
        <v>28</v>
      </c>
      <c r="BG9" s="27" t="s">
        <v>27</v>
      </c>
      <c r="BH9" s="27" t="s">
        <v>26</v>
      </c>
      <c r="BI9" s="27" t="s">
        <v>25</v>
      </c>
      <c r="BJ9" s="27" t="s">
        <v>24</v>
      </c>
      <c r="BK9" s="27" t="s">
        <v>23</v>
      </c>
      <c r="BL9" s="27" t="s">
        <v>22</v>
      </c>
      <c r="BM9" s="27" t="s">
        <v>21</v>
      </c>
      <c r="BN9" s="27" t="s">
        <v>20</v>
      </c>
      <c r="BO9" s="27" t="s">
        <v>19</v>
      </c>
      <c r="BP9" s="27" t="s">
        <v>18</v>
      </c>
      <c r="BQ9" s="27" t="s">
        <v>17</v>
      </c>
      <c r="BR9" s="27" t="s">
        <v>16</v>
      </c>
      <c r="BS9" s="27" t="s">
        <v>15</v>
      </c>
      <c r="BT9" s="27" t="s">
        <v>14</v>
      </c>
      <c r="BU9" s="27" t="s">
        <v>13</v>
      </c>
      <c r="BV9" s="27" t="s">
        <v>12</v>
      </c>
      <c r="BW9" s="34" t="s">
        <v>11</v>
      </c>
    </row>
    <row r="10" spans="2:75" ht="55" customHeight="1" x14ac:dyDescent="0.2">
      <c r="B10" s="33" t="s">
        <v>81</v>
      </c>
      <c r="C10" s="10" t="s">
        <v>82</v>
      </c>
      <c r="D10" s="32">
        <v>0.39</v>
      </c>
      <c r="E10" s="32">
        <v>0.77</v>
      </c>
      <c r="F10" s="32">
        <v>1</v>
      </c>
      <c r="G10" s="31" t="s">
        <v>79</v>
      </c>
      <c r="H10" s="30" t="s">
        <v>78</v>
      </c>
      <c r="I10" s="30" t="s">
        <v>77</v>
      </c>
      <c r="J10" s="30" t="s">
        <v>76</v>
      </c>
      <c r="K10" s="29" t="s">
        <v>75</v>
      </c>
      <c r="L10" s="29" t="s">
        <v>74</v>
      </c>
      <c r="M10" s="29" t="s">
        <v>73</v>
      </c>
      <c r="N10" s="29" t="s">
        <v>72</v>
      </c>
      <c r="O10" s="29" t="s">
        <v>71</v>
      </c>
      <c r="P10" s="29" t="s">
        <v>70</v>
      </c>
      <c r="Q10" s="29" t="s">
        <v>69</v>
      </c>
      <c r="R10" s="29" t="s">
        <v>68</v>
      </c>
      <c r="S10" s="29" t="s">
        <v>67</v>
      </c>
      <c r="T10" s="29" t="s">
        <v>66</v>
      </c>
      <c r="U10" s="29" t="s">
        <v>65</v>
      </c>
      <c r="V10" s="29" t="s">
        <v>64</v>
      </c>
      <c r="W10" s="29" t="s">
        <v>63</v>
      </c>
      <c r="X10" s="29" t="s">
        <v>62</v>
      </c>
      <c r="Y10" s="29" t="s">
        <v>61</v>
      </c>
      <c r="Z10" s="29" t="s">
        <v>60</v>
      </c>
      <c r="AA10" s="29" t="s">
        <v>59</v>
      </c>
      <c r="AB10" s="29" t="s">
        <v>58</v>
      </c>
      <c r="AC10" s="28" t="s">
        <v>57</v>
      </c>
      <c r="AD10" s="35" t="s">
        <v>56</v>
      </c>
      <c r="AE10" s="35" t="s">
        <v>55</v>
      </c>
      <c r="AF10" s="28" t="s">
        <v>54</v>
      </c>
      <c r="AG10" s="28" t="s">
        <v>53</v>
      </c>
      <c r="AH10" s="28" t="s">
        <v>52</v>
      </c>
      <c r="AI10" s="28" t="s">
        <v>51</v>
      </c>
      <c r="AJ10" s="28" t="s">
        <v>50</v>
      </c>
      <c r="AK10" s="35" t="s">
        <v>49</v>
      </c>
      <c r="AL10" s="28" t="s">
        <v>48</v>
      </c>
      <c r="AM10" s="28" t="s">
        <v>47</v>
      </c>
      <c r="AN10" s="28" t="s">
        <v>46</v>
      </c>
      <c r="AO10" s="28" t="s">
        <v>45</v>
      </c>
      <c r="AP10" s="28" t="s">
        <v>44</v>
      </c>
      <c r="AQ10" s="35" t="s">
        <v>43</v>
      </c>
      <c r="AR10" s="28" t="s">
        <v>42</v>
      </c>
      <c r="AS10" s="28" t="s">
        <v>41</v>
      </c>
      <c r="AT10" s="27" t="s">
        <v>40</v>
      </c>
      <c r="AU10" s="27" t="s">
        <v>39</v>
      </c>
      <c r="AV10" s="27" t="s">
        <v>38</v>
      </c>
      <c r="AW10" s="27" t="s">
        <v>37</v>
      </c>
      <c r="AX10" s="27" t="s">
        <v>36</v>
      </c>
      <c r="AY10" s="27" t="s">
        <v>35</v>
      </c>
      <c r="AZ10" s="27" t="s">
        <v>34</v>
      </c>
      <c r="BA10" s="27" t="s">
        <v>33</v>
      </c>
      <c r="BB10" s="27" t="s">
        <v>32</v>
      </c>
      <c r="BC10" s="27" t="s">
        <v>31</v>
      </c>
      <c r="BD10" s="27" t="s">
        <v>30</v>
      </c>
      <c r="BE10" s="27" t="s">
        <v>29</v>
      </c>
      <c r="BF10" s="27" t="s">
        <v>28</v>
      </c>
      <c r="BG10" s="27" t="s">
        <v>27</v>
      </c>
      <c r="BH10" s="27" t="s">
        <v>26</v>
      </c>
      <c r="BI10" s="27" t="s">
        <v>25</v>
      </c>
      <c r="BJ10" s="27" t="s">
        <v>24</v>
      </c>
      <c r="BK10" s="27" t="s">
        <v>23</v>
      </c>
      <c r="BL10" s="27" t="s">
        <v>22</v>
      </c>
      <c r="BM10" s="27" t="s">
        <v>21</v>
      </c>
      <c r="BN10" s="27" t="s">
        <v>20</v>
      </c>
      <c r="BO10" s="27" t="s">
        <v>19</v>
      </c>
      <c r="BP10" s="27" t="s">
        <v>18</v>
      </c>
      <c r="BQ10" s="27" t="s">
        <v>17</v>
      </c>
      <c r="BR10" s="27" t="s">
        <v>16</v>
      </c>
      <c r="BS10" s="27" t="s">
        <v>15</v>
      </c>
      <c r="BT10" s="27" t="s">
        <v>14</v>
      </c>
      <c r="BU10" s="27" t="s">
        <v>13</v>
      </c>
      <c r="BV10" s="27" t="s">
        <v>12</v>
      </c>
      <c r="BW10" s="34" t="s">
        <v>11</v>
      </c>
    </row>
    <row r="11" spans="2:75" ht="55" customHeight="1" thickBot="1" x14ac:dyDescent="0.25">
      <c r="B11" s="33" t="s">
        <v>81</v>
      </c>
      <c r="C11" s="10" t="s">
        <v>80</v>
      </c>
      <c r="D11" s="32">
        <v>0.39</v>
      </c>
      <c r="E11" s="32">
        <v>0.81</v>
      </c>
      <c r="F11" s="32">
        <v>1</v>
      </c>
      <c r="G11" s="31" t="s">
        <v>79</v>
      </c>
      <c r="H11" s="30" t="s">
        <v>78</v>
      </c>
      <c r="I11" s="30" t="s">
        <v>77</v>
      </c>
      <c r="J11" s="30" t="s">
        <v>76</v>
      </c>
      <c r="K11" s="29" t="s">
        <v>75</v>
      </c>
      <c r="L11" s="29" t="s">
        <v>74</v>
      </c>
      <c r="M11" s="29" t="s">
        <v>73</v>
      </c>
      <c r="N11" s="29" t="s">
        <v>72</v>
      </c>
      <c r="O11" s="29" t="s">
        <v>71</v>
      </c>
      <c r="P11" s="29" t="s">
        <v>70</v>
      </c>
      <c r="Q11" s="29" t="s">
        <v>69</v>
      </c>
      <c r="R11" s="29" t="s">
        <v>68</v>
      </c>
      <c r="S11" s="29" t="s">
        <v>67</v>
      </c>
      <c r="T11" s="29" t="s">
        <v>66</v>
      </c>
      <c r="U11" s="29" t="s">
        <v>65</v>
      </c>
      <c r="V11" s="29" t="s">
        <v>64</v>
      </c>
      <c r="W11" s="29" t="s">
        <v>63</v>
      </c>
      <c r="X11" s="29" t="s">
        <v>62</v>
      </c>
      <c r="Y11" s="29" t="s">
        <v>61</v>
      </c>
      <c r="Z11" s="29" t="s">
        <v>60</v>
      </c>
      <c r="AA11" s="29" t="s">
        <v>59</v>
      </c>
      <c r="AB11" s="29" t="s">
        <v>58</v>
      </c>
      <c r="AC11" s="28" t="s">
        <v>57</v>
      </c>
      <c r="AD11" s="28" t="s">
        <v>56</v>
      </c>
      <c r="AE11" s="28" t="s">
        <v>55</v>
      </c>
      <c r="AF11" s="28" t="s">
        <v>54</v>
      </c>
      <c r="AG11" s="28" t="s">
        <v>53</v>
      </c>
      <c r="AH11" s="28" t="s">
        <v>52</v>
      </c>
      <c r="AI11" s="28" t="s">
        <v>51</v>
      </c>
      <c r="AJ11" s="28" t="s">
        <v>50</v>
      </c>
      <c r="AK11" s="28" t="s">
        <v>49</v>
      </c>
      <c r="AL11" s="28" t="s">
        <v>48</v>
      </c>
      <c r="AM11" s="28" t="s">
        <v>47</v>
      </c>
      <c r="AN11" s="28" t="s">
        <v>46</v>
      </c>
      <c r="AO11" s="28" t="s">
        <v>45</v>
      </c>
      <c r="AP11" s="28" t="s">
        <v>44</v>
      </c>
      <c r="AQ11" s="28" t="s">
        <v>43</v>
      </c>
      <c r="AR11" s="28" t="s">
        <v>42</v>
      </c>
      <c r="AS11" s="28" t="s">
        <v>41</v>
      </c>
      <c r="AT11" s="27" t="s">
        <v>40</v>
      </c>
      <c r="AU11" s="27" t="s">
        <v>39</v>
      </c>
      <c r="AV11" s="27" t="s">
        <v>38</v>
      </c>
      <c r="AW11" s="27" t="s">
        <v>37</v>
      </c>
      <c r="AX11" s="27" t="s">
        <v>36</v>
      </c>
      <c r="AY11" s="27" t="s">
        <v>35</v>
      </c>
      <c r="AZ11" s="27" t="s">
        <v>34</v>
      </c>
      <c r="BA11" s="27" t="s">
        <v>33</v>
      </c>
      <c r="BB11" s="27" t="s">
        <v>32</v>
      </c>
      <c r="BC11" s="27" t="s">
        <v>31</v>
      </c>
      <c r="BD11" s="27" t="s">
        <v>30</v>
      </c>
      <c r="BE11" s="27" t="s">
        <v>29</v>
      </c>
      <c r="BF11" s="27" t="s">
        <v>28</v>
      </c>
      <c r="BG11" s="27" t="s">
        <v>27</v>
      </c>
      <c r="BH11" s="27" t="s">
        <v>26</v>
      </c>
      <c r="BI11" s="27" t="s">
        <v>25</v>
      </c>
      <c r="BJ11" s="27" t="s">
        <v>24</v>
      </c>
      <c r="BK11" s="26" t="s">
        <v>23</v>
      </c>
      <c r="BL11" s="27" t="s">
        <v>22</v>
      </c>
      <c r="BM11" s="27" t="s">
        <v>21</v>
      </c>
      <c r="BN11" s="27" t="s">
        <v>20</v>
      </c>
      <c r="BO11" s="27" t="s">
        <v>19</v>
      </c>
      <c r="BP11" s="26" t="s">
        <v>18</v>
      </c>
      <c r="BQ11" s="27" t="s">
        <v>17</v>
      </c>
      <c r="BR11" s="27" t="s">
        <v>16</v>
      </c>
      <c r="BS11" s="27" t="s">
        <v>15</v>
      </c>
      <c r="BT11" s="27" t="s">
        <v>14</v>
      </c>
      <c r="BU11" s="27" t="s">
        <v>13</v>
      </c>
      <c r="BV11" s="27" t="s">
        <v>12</v>
      </c>
      <c r="BW11" s="34" t="s">
        <v>11</v>
      </c>
    </row>
    <row r="12" spans="2:75" ht="55" customHeight="1" x14ac:dyDescent="0.2">
      <c r="B12" s="45" t="s">
        <v>81</v>
      </c>
      <c r="C12" s="44" t="s">
        <v>85</v>
      </c>
      <c r="D12" s="43">
        <v>0.39</v>
      </c>
      <c r="E12" s="43">
        <v>0.81</v>
      </c>
      <c r="F12" s="43">
        <v>2</v>
      </c>
      <c r="G12" s="48" t="s">
        <v>79</v>
      </c>
      <c r="H12" s="41" t="s">
        <v>78</v>
      </c>
      <c r="I12" s="47" t="s">
        <v>77</v>
      </c>
      <c r="J12" s="41" t="s">
        <v>76</v>
      </c>
      <c r="K12" s="40" t="s">
        <v>75</v>
      </c>
      <c r="L12" s="40" t="s">
        <v>74</v>
      </c>
      <c r="M12" s="40" t="s">
        <v>73</v>
      </c>
      <c r="N12" s="40" t="s">
        <v>72</v>
      </c>
      <c r="O12" s="40" t="s">
        <v>71</v>
      </c>
      <c r="P12" s="40" t="s">
        <v>70</v>
      </c>
      <c r="Q12" s="40" t="s">
        <v>69</v>
      </c>
      <c r="R12" s="40" t="s">
        <v>68</v>
      </c>
      <c r="S12" s="40" t="s">
        <v>67</v>
      </c>
      <c r="T12" s="40" t="s">
        <v>66</v>
      </c>
      <c r="U12" s="40" t="s">
        <v>65</v>
      </c>
      <c r="V12" s="40" t="s">
        <v>64</v>
      </c>
      <c r="W12" s="40" t="s">
        <v>63</v>
      </c>
      <c r="X12" s="40" t="s">
        <v>62</v>
      </c>
      <c r="Y12" s="40" t="s">
        <v>61</v>
      </c>
      <c r="Z12" s="40" t="s">
        <v>60</v>
      </c>
      <c r="AA12" s="40" t="s">
        <v>59</v>
      </c>
      <c r="AB12" s="40" t="s">
        <v>58</v>
      </c>
      <c r="AC12" s="39" t="s">
        <v>57</v>
      </c>
      <c r="AD12" s="39" t="s">
        <v>56</v>
      </c>
      <c r="AE12" s="39" t="s">
        <v>55</v>
      </c>
      <c r="AF12" s="39" t="s">
        <v>54</v>
      </c>
      <c r="AG12" s="39" t="s">
        <v>53</v>
      </c>
      <c r="AH12" s="39" t="s">
        <v>52</v>
      </c>
      <c r="AI12" s="39" t="s">
        <v>51</v>
      </c>
      <c r="AJ12" s="39" t="s">
        <v>50</v>
      </c>
      <c r="AK12" s="39" t="s">
        <v>49</v>
      </c>
      <c r="AL12" s="46" t="s">
        <v>48</v>
      </c>
      <c r="AM12" s="39" t="s">
        <v>47</v>
      </c>
      <c r="AN12" s="39" t="s">
        <v>46</v>
      </c>
      <c r="AO12" s="39" t="s">
        <v>45</v>
      </c>
      <c r="AP12" s="39" t="s">
        <v>44</v>
      </c>
      <c r="AQ12" s="39" t="s">
        <v>43</v>
      </c>
      <c r="AR12" s="39" t="s">
        <v>42</v>
      </c>
      <c r="AS12" s="39" t="s">
        <v>41</v>
      </c>
      <c r="AT12" s="37" t="s">
        <v>40</v>
      </c>
      <c r="AU12" s="37" t="s">
        <v>39</v>
      </c>
      <c r="AV12" s="37" t="s">
        <v>38</v>
      </c>
      <c r="AW12" s="37" t="s">
        <v>37</v>
      </c>
      <c r="AX12" s="37" t="s">
        <v>36</v>
      </c>
      <c r="AY12" s="37" t="s">
        <v>35</v>
      </c>
      <c r="AZ12" s="37" t="s">
        <v>34</v>
      </c>
      <c r="BA12" s="37" t="s">
        <v>33</v>
      </c>
      <c r="BB12" s="37" t="s">
        <v>32</v>
      </c>
      <c r="BC12" s="37" t="s">
        <v>31</v>
      </c>
      <c r="BD12" s="37" t="s">
        <v>30</v>
      </c>
      <c r="BE12" s="37" t="s">
        <v>29</v>
      </c>
      <c r="BF12" s="37" t="s">
        <v>28</v>
      </c>
      <c r="BG12" s="37" t="s">
        <v>27</v>
      </c>
      <c r="BH12" s="37" t="s">
        <v>26</v>
      </c>
      <c r="BI12" s="37" t="s">
        <v>25</v>
      </c>
      <c r="BJ12" s="37" t="s">
        <v>24</v>
      </c>
      <c r="BK12" s="37" t="s">
        <v>23</v>
      </c>
      <c r="BL12" s="37" t="s">
        <v>22</v>
      </c>
      <c r="BM12" s="37" t="s">
        <v>21</v>
      </c>
      <c r="BN12" s="37" t="s">
        <v>20</v>
      </c>
      <c r="BO12" s="37" t="s">
        <v>19</v>
      </c>
      <c r="BP12" s="37" t="s">
        <v>18</v>
      </c>
      <c r="BQ12" s="37" t="s">
        <v>17</v>
      </c>
      <c r="BR12" s="37" t="s">
        <v>16</v>
      </c>
      <c r="BS12" s="37" t="s">
        <v>15</v>
      </c>
      <c r="BT12" s="37" t="s">
        <v>14</v>
      </c>
      <c r="BU12" s="37" t="s">
        <v>13</v>
      </c>
      <c r="BV12" s="37" t="s">
        <v>12</v>
      </c>
      <c r="BW12" s="36" t="s">
        <v>11</v>
      </c>
    </row>
    <row r="13" spans="2:75" ht="55" customHeight="1" x14ac:dyDescent="0.2">
      <c r="B13" s="33" t="s">
        <v>81</v>
      </c>
      <c r="C13" s="10" t="s">
        <v>84</v>
      </c>
      <c r="D13" s="32">
        <v>0.38</v>
      </c>
      <c r="E13" s="32">
        <v>0.8</v>
      </c>
      <c r="F13" s="32">
        <v>2</v>
      </c>
      <c r="G13" s="31" t="s">
        <v>79</v>
      </c>
      <c r="H13" s="30" t="s">
        <v>78</v>
      </c>
      <c r="I13" s="30" t="s">
        <v>77</v>
      </c>
      <c r="J13" s="30" t="s">
        <v>76</v>
      </c>
      <c r="K13" s="29" t="s">
        <v>75</v>
      </c>
      <c r="L13" s="29" t="s">
        <v>74</v>
      </c>
      <c r="M13" s="29" t="s">
        <v>73</v>
      </c>
      <c r="N13" s="29" t="s">
        <v>72</v>
      </c>
      <c r="O13" s="29" t="s">
        <v>71</v>
      </c>
      <c r="P13" s="29" t="s">
        <v>70</v>
      </c>
      <c r="Q13" s="29" t="s">
        <v>69</v>
      </c>
      <c r="R13" s="29" t="s">
        <v>68</v>
      </c>
      <c r="S13" s="29" t="s">
        <v>67</v>
      </c>
      <c r="T13" s="29" t="s">
        <v>66</v>
      </c>
      <c r="U13" s="29" t="s">
        <v>65</v>
      </c>
      <c r="V13" s="29" t="s">
        <v>64</v>
      </c>
      <c r="W13" s="29" t="s">
        <v>63</v>
      </c>
      <c r="X13" s="29" t="s">
        <v>62</v>
      </c>
      <c r="Y13" s="29" t="s">
        <v>61</v>
      </c>
      <c r="Z13" s="29" t="s">
        <v>60</v>
      </c>
      <c r="AA13" s="29" t="s">
        <v>59</v>
      </c>
      <c r="AB13" s="29" t="s">
        <v>58</v>
      </c>
      <c r="AC13" s="28" t="s">
        <v>57</v>
      </c>
      <c r="AD13" s="35" t="s">
        <v>56</v>
      </c>
      <c r="AE13" s="28" t="s">
        <v>55</v>
      </c>
      <c r="AF13" s="28" t="s">
        <v>54</v>
      </c>
      <c r="AG13" s="28" t="s">
        <v>53</v>
      </c>
      <c r="AH13" s="28" t="s">
        <v>52</v>
      </c>
      <c r="AI13" s="28" t="s">
        <v>51</v>
      </c>
      <c r="AJ13" s="28" t="s">
        <v>50</v>
      </c>
      <c r="AK13" s="35" t="s">
        <v>49</v>
      </c>
      <c r="AL13" s="28" t="s">
        <v>48</v>
      </c>
      <c r="AM13" s="28" t="s">
        <v>47</v>
      </c>
      <c r="AN13" s="28" t="s">
        <v>46</v>
      </c>
      <c r="AO13" s="28" t="s">
        <v>45</v>
      </c>
      <c r="AP13" s="28" t="s">
        <v>44</v>
      </c>
      <c r="AQ13" s="28" t="s">
        <v>43</v>
      </c>
      <c r="AR13" s="28" t="s">
        <v>42</v>
      </c>
      <c r="AS13" s="35" t="s">
        <v>41</v>
      </c>
      <c r="AT13" s="27" t="s">
        <v>40</v>
      </c>
      <c r="AU13" s="27" t="s">
        <v>39</v>
      </c>
      <c r="AV13" s="27" t="s">
        <v>38</v>
      </c>
      <c r="AW13" s="27" t="s">
        <v>37</v>
      </c>
      <c r="AX13" s="27" t="s">
        <v>36</v>
      </c>
      <c r="AY13" s="27" t="s">
        <v>35</v>
      </c>
      <c r="AZ13" s="27" t="s">
        <v>34</v>
      </c>
      <c r="BA13" s="27" t="s">
        <v>33</v>
      </c>
      <c r="BB13" s="27" t="s">
        <v>32</v>
      </c>
      <c r="BC13" s="27" t="s">
        <v>31</v>
      </c>
      <c r="BD13" s="27" t="s">
        <v>30</v>
      </c>
      <c r="BE13" s="27" t="s">
        <v>29</v>
      </c>
      <c r="BF13" s="27" t="s">
        <v>28</v>
      </c>
      <c r="BG13" s="27" t="s">
        <v>27</v>
      </c>
      <c r="BH13" s="27" t="s">
        <v>26</v>
      </c>
      <c r="BI13" s="27" t="s">
        <v>25</v>
      </c>
      <c r="BJ13" s="27" t="s">
        <v>24</v>
      </c>
      <c r="BK13" s="27" t="s">
        <v>23</v>
      </c>
      <c r="BL13" s="27" t="s">
        <v>22</v>
      </c>
      <c r="BM13" s="27" t="s">
        <v>21</v>
      </c>
      <c r="BN13" s="27" t="s">
        <v>20</v>
      </c>
      <c r="BO13" s="27" t="s">
        <v>19</v>
      </c>
      <c r="BP13" s="27" t="s">
        <v>18</v>
      </c>
      <c r="BQ13" s="27" t="s">
        <v>17</v>
      </c>
      <c r="BR13" s="27" t="s">
        <v>16</v>
      </c>
      <c r="BS13" s="27" t="s">
        <v>15</v>
      </c>
      <c r="BT13" s="27" t="s">
        <v>14</v>
      </c>
      <c r="BU13" s="27" t="s">
        <v>13</v>
      </c>
      <c r="BV13" s="27" t="s">
        <v>12</v>
      </c>
      <c r="BW13" s="34" t="s">
        <v>11</v>
      </c>
    </row>
    <row r="14" spans="2:75" ht="55" customHeight="1" x14ac:dyDescent="0.2">
      <c r="B14" s="33" t="s">
        <v>81</v>
      </c>
      <c r="C14" s="10" t="s">
        <v>83</v>
      </c>
      <c r="D14" s="32">
        <v>0.39</v>
      </c>
      <c r="E14" s="32">
        <v>0.79</v>
      </c>
      <c r="F14" s="32">
        <v>2</v>
      </c>
      <c r="G14" s="31" t="s">
        <v>79</v>
      </c>
      <c r="H14" s="30" t="s">
        <v>78</v>
      </c>
      <c r="I14" s="30" t="s">
        <v>77</v>
      </c>
      <c r="J14" s="30" t="s">
        <v>76</v>
      </c>
      <c r="K14" s="29" t="s">
        <v>75</v>
      </c>
      <c r="L14" s="29" t="s">
        <v>74</v>
      </c>
      <c r="M14" s="29" t="s">
        <v>73</v>
      </c>
      <c r="N14" s="29" t="s">
        <v>72</v>
      </c>
      <c r="O14" s="29" t="s">
        <v>71</v>
      </c>
      <c r="P14" s="29" t="s">
        <v>70</v>
      </c>
      <c r="Q14" s="29" t="s">
        <v>69</v>
      </c>
      <c r="R14" s="29" t="s">
        <v>68</v>
      </c>
      <c r="S14" s="29" t="s">
        <v>67</v>
      </c>
      <c r="T14" s="29" t="s">
        <v>66</v>
      </c>
      <c r="U14" s="29" t="s">
        <v>65</v>
      </c>
      <c r="V14" s="29" t="s">
        <v>64</v>
      </c>
      <c r="W14" s="29" t="s">
        <v>63</v>
      </c>
      <c r="X14" s="29" t="s">
        <v>62</v>
      </c>
      <c r="Y14" s="29" t="s">
        <v>61</v>
      </c>
      <c r="Z14" s="29" t="s">
        <v>60</v>
      </c>
      <c r="AA14" s="29" t="s">
        <v>59</v>
      </c>
      <c r="AB14" s="29" t="s">
        <v>58</v>
      </c>
      <c r="AC14" s="28" t="s">
        <v>57</v>
      </c>
      <c r="AD14" s="28" t="s">
        <v>56</v>
      </c>
      <c r="AE14" s="28" t="s">
        <v>55</v>
      </c>
      <c r="AF14" s="28" t="s">
        <v>54</v>
      </c>
      <c r="AG14" s="28" t="s">
        <v>53</v>
      </c>
      <c r="AH14" s="28" t="s">
        <v>52</v>
      </c>
      <c r="AI14" s="28" t="s">
        <v>51</v>
      </c>
      <c r="AJ14" s="28" t="s">
        <v>50</v>
      </c>
      <c r="AK14" s="28" t="s">
        <v>49</v>
      </c>
      <c r="AL14" s="28" t="s">
        <v>48</v>
      </c>
      <c r="AM14" s="28" t="s">
        <v>47</v>
      </c>
      <c r="AN14" s="28" t="s">
        <v>46</v>
      </c>
      <c r="AO14" s="28" t="s">
        <v>45</v>
      </c>
      <c r="AP14" s="28" t="s">
        <v>44</v>
      </c>
      <c r="AQ14" s="28" t="s">
        <v>43</v>
      </c>
      <c r="AR14" s="28" t="s">
        <v>42</v>
      </c>
      <c r="AS14" s="28" t="s">
        <v>41</v>
      </c>
      <c r="AT14" s="27" t="s">
        <v>40</v>
      </c>
      <c r="AU14" s="27" t="s">
        <v>39</v>
      </c>
      <c r="AV14" s="27" t="s">
        <v>38</v>
      </c>
      <c r="AW14" s="27" t="s">
        <v>37</v>
      </c>
      <c r="AX14" s="27" t="s">
        <v>36</v>
      </c>
      <c r="AY14" s="27" t="s">
        <v>35</v>
      </c>
      <c r="AZ14" s="27" t="s">
        <v>34</v>
      </c>
      <c r="BA14" s="27" t="s">
        <v>33</v>
      </c>
      <c r="BB14" s="27" t="s">
        <v>32</v>
      </c>
      <c r="BC14" s="27" t="s">
        <v>31</v>
      </c>
      <c r="BD14" s="27" t="s">
        <v>30</v>
      </c>
      <c r="BE14" s="27" t="s">
        <v>29</v>
      </c>
      <c r="BF14" s="27" t="s">
        <v>28</v>
      </c>
      <c r="BG14" s="27" t="s">
        <v>27</v>
      </c>
      <c r="BH14" s="27" t="s">
        <v>26</v>
      </c>
      <c r="BI14" s="27" t="s">
        <v>25</v>
      </c>
      <c r="BJ14" s="27" t="s">
        <v>24</v>
      </c>
      <c r="BK14" s="26" t="s">
        <v>23</v>
      </c>
      <c r="BL14" s="27" t="s">
        <v>22</v>
      </c>
      <c r="BM14" s="27" t="s">
        <v>21</v>
      </c>
      <c r="BN14" s="27" t="s">
        <v>20</v>
      </c>
      <c r="BO14" s="26" t="s">
        <v>19</v>
      </c>
      <c r="BP14" s="27" t="s">
        <v>18</v>
      </c>
      <c r="BQ14" s="27" t="s">
        <v>17</v>
      </c>
      <c r="BR14" s="27" t="s">
        <v>16</v>
      </c>
      <c r="BS14" s="27" t="s">
        <v>15</v>
      </c>
      <c r="BT14" s="27" t="s">
        <v>14</v>
      </c>
      <c r="BU14" s="26" t="s">
        <v>13</v>
      </c>
      <c r="BV14" s="26" t="s">
        <v>12</v>
      </c>
      <c r="BW14" s="34" t="s">
        <v>11</v>
      </c>
    </row>
    <row r="15" spans="2:75" ht="55" customHeight="1" x14ac:dyDescent="0.2">
      <c r="B15" s="33" t="s">
        <v>81</v>
      </c>
      <c r="C15" s="10" t="s">
        <v>82</v>
      </c>
      <c r="D15" s="32">
        <v>0.43</v>
      </c>
      <c r="E15" s="32">
        <v>0.81</v>
      </c>
      <c r="F15" s="32">
        <v>2</v>
      </c>
      <c r="G15" s="31" t="s">
        <v>79</v>
      </c>
      <c r="H15" s="30" t="s">
        <v>78</v>
      </c>
      <c r="I15" s="30" t="s">
        <v>77</v>
      </c>
      <c r="J15" s="30" t="s">
        <v>76</v>
      </c>
      <c r="K15" s="29" t="s">
        <v>75</v>
      </c>
      <c r="L15" s="29" t="s">
        <v>74</v>
      </c>
      <c r="M15" s="29" t="s">
        <v>73</v>
      </c>
      <c r="N15" s="29" t="s">
        <v>72</v>
      </c>
      <c r="O15" s="29" t="s">
        <v>71</v>
      </c>
      <c r="P15" s="29" t="s">
        <v>70</v>
      </c>
      <c r="Q15" s="29" t="s">
        <v>69</v>
      </c>
      <c r="R15" s="29" t="s">
        <v>68</v>
      </c>
      <c r="S15" s="29" t="s">
        <v>67</v>
      </c>
      <c r="T15" s="29" t="s">
        <v>66</v>
      </c>
      <c r="U15" s="29" t="s">
        <v>65</v>
      </c>
      <c r="V15" s="29" t="s">
        <v>64</v>
      </c>
      <c r="W15" s="29" t="s">
        <v>63</v>
      </c>
      <c r="X15" s="29" t="s">
        <v>62</v>
      </c>
      <c r="Y15" s="29" t="s">
        <v>61</v>
      </c>
      <c r="Z15" s="29" t="s">
        <v>60</v>
      </c>
      <c r="AA15" s="29" t="s">
        <v>59</v>
      </c>
      <c r="AB15" s="29" t="s">
        <v>58</v>
      </c>
      <c r="AC15" s="28" t="s">
        <v>57</v>
      </c>
      <c r="AD15" s="35" t="s">
        <v>56</v>
      </c>
      <c r="AE15" s="35" t="s">
        <v>55</v>
      </c>
      <c r="AF15" s="28" t="s">
        <v>54</v>
      </c>
      <c r="AG15" s="28" t="s">
        <v>53</v>
      </c>
      <c r="AH15" s="28" t="s">
        <v>52</v>
      </c>
      <c r="AI15" s="28" t="s">
        <v>51</v>
      </c>
      <c r="AJ15" s="28" t="s">
        <v>50</v>
      </c>
      <c r="AK15" s="35" t="s">
        <v>49</v>
      </c>
      <c r="AL15" s="28" t="s">
        <v>48</v>
      </c>
      <c r="AM15" s="28" t="s">
        <v>47</v>
      </c>
      <c r="AN15" s="28" t="s">
        <v>46</v>
      </c>
      <c r="AO15" s="28" t="s">
        <v>45</v>
      </c>
      <c r="AP15" s="28" t="s">
        <v>44</v>
      </c>
      <c r="AQ15" s="35" t="s">
        <v>43</v>
      </c>
      <c r="AR15" s="28" t="s">
        <v>42</v>
      </c>
      <c r="AS15" s="28" t="s">
        <v>41</v>
      </c>
      <c r="AT15" s="27" t="s">
        <v>40</v>
      </c>
      <c r="AU15" s="27" t="s">
        <v>39</v>
      </c>
      <c r="AV15" s="27" t="s">
        <v>38</v>
      </c>
      <c r="AW15" s="27" t="s">
        <v>37</v>
      </c>
      <c r="AX15" s="27" t="s">
        <v>36</v>
      </c>
      <c r="AY15" s="27" t="s">
        <v>35</v>
      </c>
      <c r="AZ15" s="27" t="s">
        <v>34</v>
      </c>
      <c r="BA15" s="27" t="s">
        <v>33</v>
      </c>
      <c r="BB15" s="27" t="s">
        <v>32</v>
      </c>
      <c r="BC15" s="27" t="s">
        <v>31</v>
      </c>
      <c r="BD15" s="27" t="s">
        <v>30</v>
      </c>
      <c r="BE15" s="27" t="s">
        <v>29</v>
      </c>
      <c r="BF15" s="27" t="s">
        <v>28</v>
      </c>
      <c r="BG15" s="27" t="s">
        <v>27</v>
      </c>
      <c r="BH15" s="27" t="s">
        <v>26</v>
      </c>
      <c r="BI15" s="27" t="s">
        <v>25</v>
      </c>
      <c r="BJ15" s="27" t="s">
        <v>24</v>
      </c>
      <c r="BK15" s="27" t="s">
        <v>23</v>
      </c>
      <c r="BL15" s="27" t="s">
        <v>22</v>
      </c>
      <c r="BM15" s="27" t="s">
        <v>21</v>
      </c>
      <c r="BN15" s="27" t="s">
        <v>20</v>
      </c>
      <c r="BO15" s="27" t="s">
        <v>19</v>
      </c>
      <c r="BP15" s="27" t="s">
        <v>18</v>
      </c>
      <c r="BQ15" s="27" t="s">
        <v>17</v>
      </c>
      <c r="BR15" s="27" t="s">
        <v>16</v>
      </c>
      <c r="BS15" s="27" t="s">
        <v>15</v>
      </c>
      <c r="BT15" s="27" t="s">
        <v>14</v>
      </c>
      <c r="BU15" s="27" t="s">
        <v>13</v>
      </c>
      <c r="BV15" s="27" t="s">
        <v>12</v>
      </c>
      <c r="BW15" s="34" t="s">
        <v>11</v>
      </c>
    </row>
    <row r="16" spans="2:75" ht="55" customHeight="1" thickBot="1" x14ac:dyDescent="0.25">
      <c r="B16" s="33" t="s">
        <v>81</v>
      </c>
      <c r="C16" s="10" t="s">
        <v>80</v>
      </c>
      <c r="D16" s="32">
        <v>0.39</v>
      </c>
      <c r="E16" s="32">
        <v>0.8</v>
      </c>
      <c r="F16" s="32">
        <v>2</v>
      </c>
      <c r="G16" s="31" t="s">
        <v>79</v>
      </c>
      <c r="H16" s="30" t="s">
        <v>78</v>
      </c>
      <c r="I16" s="30" t="s">
        <v>77</v>
      </c>
      <c r="J16" s="30" t="s">
        <v>76</v>
      </c>
      <c r="K16" s="29" t="s">
        <v>75</v>
      </c>
      <c r="L16" s="29" t="s">
        <v>74</v>
      </c>
      <c r="M16" s="29" t="s">
        <v>73</v>
      </c>
      <c r="N16" s="29" t="s">
        <v>72</v>
      </c>
      <c r="O16" s="29" t="s">
        <v>71</v>
      </c>
      <c r="P16" s="29" t="s">
        <v>70</v>
      </c>
      <c r="Q16" s="29" t="s">
        <v>69</v>
      </c>
      <c r="R16" s="29" t="s">
        <v>68</v>
      </c>
      <c r="S16" s="29" t="s">
        <v>67</v>
      </c>
      <c r="T16" s="29" t="s">
        <v>66</v>
      </c>
      <c r="U16" s="29" t="s">
        <v>65</v>
      </c>
      <c r="V16" s="29" t="s">
        <v>64</v>
      </c>
      <c r="W16" s="29" t="s">
        <v>63</v>
      </c>
      <c r="X16" s="29" t="s">
        <v>62</v>
      </c>
      <c r="Y16" s="29" t="s">
        <v>61</v>
      </c>
      <c r="Z16" s="29" t="s">
        <v>60</v>
      </c>
      <c r="AA16" s="29" t="s">
        <v>59</v>
      </c>
      <c r="AB16" s="29" t="s">
        <v>58</v>
      </c>
      <c r="AC16" s="28" t="s">
        <v>57</v>
      </c>
      <c r="AD16" s="35" t="s">
        <v>56</v>
      </c>
      <c r="AE16" s="28" t="s">
        <v>55</v>
      </c>
      <c r="AF16" s="28" t="s">
        <v>54</v>
      </c>
      <c r="AG16" s="28" t="s">
        <v>53</v>
      </c>
      <c r="AH16" s="28" t="s">
        <v>52</v>
      </c>
      <c r="AI16" s="28" t="s">
        <v>51</v>
      </c>
      <c r="AJ16" s="28" t="s">
        <v>50</v>
      </c>
      <c r="AK16" s="35" t="s">
        <v>49</v>
      </c>
      <c r="AL16" s="28" t="s">
        <v>48</v>
      </c>
      <c r="AM16" s="28" t="s">
        <v>47</v>
      </c>
      <c r="AN16" s="28" t="s">
        <v>46</v>
      </c>
      <c r="AO16" s="28" t="s">
        <v>45</v>
      </c>
      <c r="AP16" s="28" t="s">
        <v>44</v>
      </c>
      <c r="AQ16" s="28" t="s">
        <v>43</v>
      </c>
      <c r="AR16" s="28" t="s">
        <v>42</v>
      </c>
      <c r="AS16" s="35" t="s">
        <v>41</v>
      </c>
      <c r="AT16" s="27" t="s">
        <v>40</v>
      </c>
      <c r="AU16" s="27" t="s">
        <v>39</v>
      </c>
      <c r="AV16" s="27" t="s">
        <v>38</v>
      </c>
      <c r="AW16" s="27" t="s">
        <v>37</v>
      </c>
      <c r="AX16" s="27" t="s">
        <v>36</v>
      </c>
      <c r="AY16" s="27" t="s">
        <v>35</v>
      </c>
      <c r="AZ16" s="27" t="s">
        <v>34</v>
      </c>
      <c r="BA16" s="27" t="s">
        <v>33</v>
      </c>
      <c r="BB16" s="27" t="s">
        <v>32</v>
      </c>
      <c r="BC16" s="27" t="s">
        <v>31</v>
      </c>
      <c r="BD16" s="27" t="s">
        <v>30</v>
      </c>
      <c r="BE16" s="27" t="s">
        <v>29</v>
      </c>
      <c r="BF16" s="27" t="s">
        <v>28</v>
      </c>
      <c r="BG16" s="27" t="s">
        <v>27</v>
      </c>
      <c r="BH16" s="27" t="s">
        <v>26</v>
      </c>
      <c r="BI16" s="27" t="s">
        <v>25</v>
      </c>
      <c r="BJ16" s="27" t="s">
        <v>24</v>
      </c>
      <c r="BK16" s="27" t="s">
        <v>23</v>
      </c>
      <c r="BL16" s="27" t="s">
        <v>22</v>
      </c>
      <c r="BM16" s="27" t="s">
        <v>21</v>
      </c>
      <c r="BN16" s="27" t="s">
        <v>20</v>
      </c>
      <c r="BO16" s="27" t="s">
        <v>19</v>
      </c>
      <c r="BP16" s="27" t="s">
        <v>18</v>
      </c>
      <c r="BQ16" s="27" t="s">
        <v>17</v>
      </c>
      <c r="BR16" s="27" t="s">
        <v>16</v>
      </c>
      <c r="BS16" s="27" t="s">
        <v>15</v>
      </c>
      <c r="BT16" s="27" t="s">
        <v>14</v>
      </c>
      <c r="BU16" s="27" t="s">
        <v>13</v>
      </c>
      <c r="BV16" s="27" t="s">
        <v>12</v>
      </c>
      <c r="BW16" s="34" t="s">
        <v>11</v>
      </c>
    </row>
    <row r="17" spans="2:75" ht="55" customHeight="1" x14ac:dyDescent="0.2">
      <c r="B17" s="45" t="s">
        <v>81</v>
      </c>
      <c r="C17" s="44" t="s">
        <v>85</v>
      </c>
      <c r="D17" s="43">
        <v>0.44</v>
      </c>
      <c r="E17" s="43">
        <v>0.68</v>
      </c>
      <c r="F17" s="43">
        <v>3</v>
      </c>
      <c r="G17" s="42" t="s">
        <v>79</v>
      </c>
      <c r="H17" s="41" t="s">
        <v>78</v>
      </c>
      <c r="I17" s="41" t="s">
        <v>77</v>
      </c>
      <c r="J17" s="41" t="s">
        <v>76</v>
      </c>
      <c r="K17" s="40" t="s">
        <v>75</v>
      </c>
      <c r="L17" s="40" t="s">
        <v>74</v>
      </c>
      <c r="M17" s="40" t="s">
        <v>73</v>
      </c>
      <c r="N17" s="40" t="s">
        <v>72</v>
      </c>
      <c r="O17" s="40" t="s">
        <v>71</v>
      </c>
      <c r="P17" s="40" t="s">
        <v>70</v>
      </c>
      <c r="Q17" s="40" t="s">
        <v>69</v>
      </c>
      <c r="R17" s="40" t="s">
        <v>68</v>
      </c>
      <c r="S17" s="40" t="s">
        <v>67</v>
      </c>
      <c r="T17" s="40" t="s">
        <v>66</v>
      </c>
      <c r="U17" s="40" t="s">
        <v>65</v>
      </c>
      <c r="V17" s="40" t="s">
        <v>64</v>
      </c>
      <c r="W17" s="40" t="s">
        <v>63</v>
      </c>
      <c r="X17" s="40" t="s">
        <v>62</v>
      </c>
      <c r="Y17" s="40" t="s">
        <v>61</v>
      </c>
      <c r="Z17" s="40" t="s">
        <v>60</v>
      </c>
      <c r="AA17" s="40" t="s">
        <v>59</v>
      </c>
      <c r="AB17" s="40" t="s">
        <v>58</v>
      </c>
      <c r="AC17" s="39" t="s">
        <v>57</v>
      </c>
      <c r="AD17" s="39" t="s">
        <v>56</v>
      </c>
      <c r="AE17" s="39" t="s">
        <v>55</v>
      </c>
      <c r="AF17" s="39" t="s">
        <v>54</v>
      </c>
      <c r="AG17" s="39" t="s">
        <v>53</v>
      </c>
      <c r="AH17" s="39" t="s">
        <v>52</v>
      </c>
      <c r="AI17" s="39" t="s">
        <v>51</v>
      </c>
      <c r="AJ17" s="39" t="s">
        <v>50</v>
      </c>
      <c r="AK17" s="39" t="s">
        <v>49</v>
      </c>
      <c r="AL17" s="39" t="s">
        <v>48</v>
      </c>
      <c r="AM17" s="39" t="s">
        <v>47</v>
      </c>
      <c r="AN17" s="39" t="s">
        <v>46</v>
      </c>
      <c r="AO17" s="39" t="s">
        <v>45</v>
      </c>
      <c r="AP17" s="39" t="s">
        <v>44</v>
      </c>
      <c r="AQ17" s="39" t="s">
        <v>43</v>
      </c>
      <c r="AR17" s="39" t="s">
        <v>42</v>
      </c>
      <c r="AS17" s="39" t="s">
        <v>41</v>
      </c>
      <c r="AT17" s="37" t="s">
        <v>40</v>
      </c>
      <c r="AU17" s="37" t="s">
        <v>39</v>
      </c>
      <c r="AV17" s="37" t="s">
        <v>38</v>
      </c>
      <c r="AW17" s="37" t="s">
        <v>37</v>
      </c>
      <c r="AX17" s="37" t="s">
        <v>36</v>
      </c>
      <c r="AY17" s="37" t="s">
        <v>35</v>
      </c>
      <c r="AZ17" s="37" t="s">
        <v>34</v>
      </c>
      <c r="BA17" s="37" t="s">
        <v>33</v>
      </c>
      <c r="BB17" s="38" t="s">
        <v>32</v>
      </c>
      <c r="BC17" s="37" t="s">
        <v>31</v>
      </c>
      <c r="BD17" s="38" t="s">
        <v>30</v>
      </c>
      <c r="BE17" s="37" t="s">
        <v>29</v>
      </c>
      <c r="BF17" s="37" t="s">
        <v>28</v>
      </c>
      <c r="BG17" s="38" t="s">
        <v>27</v>
      </c>
      <c r="BH17" s="37" t="s">
        <v>26</v>
      </c>
      <c r="BI17" s="37" t="s">
        <v>25</v>
      </c>
      <c r="BJ17" s="37" t="s">
        <v>24</v>
      </c>
      <c r="BK17" s="37" t="s">
        <v>23</v>
      </c>
      <c r="BL17" s="37" t="s">
        <v>22</v>
      </c>
      <c r="BM17" s="37" t="s">
        <v>21</v>
      </c>
      <c r="BN17" s="37" t="s">
        <v>20</v>
      </c>
      <c r="BO17" s="37" t="s">
        <v>19</v>
      </c>
      <c r="BP17" s="37" t="s">
        <v>18</v>
      </c>
      <c r="BQ17" s="37" t="s">
        <v>17</v>
      </c>
      <c r="BR17" s="37" t="s">
        <v>16</v>
      </c>
      <c r="BS17" s="37" t="s">
        <v>15</v>
      </c>
      <c r="BT17" s="37" t="s">
        <v>14</v>
      </c>
      <c r="BU17" s="37" t="s">
        <v>13</v>
      </c>
      <c r="BV17" s="37" t="s">
        <v>12</v>
      </c>
      <c r="BW17" s="36" t="s">
        <v>11</v>
      </c>
    </row>
    <row r="18" spans="2:75" ht="55" customHeight="1" x14ac:dyDescent="0.2">
      <c r="B18" s="33" t="s">
        <v>81</v>
      </c>
      <c r="C18" s="10" t="s">
        <v>84</v>
      </c>
      <c r="D18" s="32">
        <v>0.39</v>
      </c>
      <c r="E18" s="32">
        <v>0.79</v>
      </c>
      <c r="F18" s="32">
        <v>3</v>
      </c>
      <c r="G18" s="31" t="s">
        <v>79</v>
      </c>
      <c r="H18" s="30" t="s">
        <v>78</v>
      </c>
      <c r="I18" s="30" t="s">
        <v>77</v>
      </c>
      <c r="J18" s="30" t="s">
        <v>76</v>
      </c>
      <c r="K18" s="29" t="s">
        <v>75</v>
      </c>
      <c r="L18" s="29" t="s">
        <v>74</v>
      </c>
      <c r="M18" s="29" t="s">
        <v>73</v>
      </c>
      <c r="N18" s="29" t="s">
        <v>72</v>
      </c>
      <c r="O18" s="29" t="s">
        <v>71</v>
      </c>
      <c r="P18" s="29" t="s">
        <v>70</v>
      </c>
      <c r="Q18" s="29" t="s">
        <v>69</v>
      </c>
      <c r="R18" s="29" t="s">
        <v>68</v>
      </c>
      <c r="S18" s="29" t="s">
        <v>67</v>
      </c>
      <c r="T18" s="29" t="s">
        <v>66</v>
      </c>
      <c r="U18" s="29" t="s">
        <v>65</v>
      </c>
      <c r="V18" s="29" t="s">
        <v>64</v>
      </c>
      <c r="W18" s="29" t="s">
        <v>63</v>
      </c>
      <c r="X18" s="29" t="s">
        <v>62</v>
      </c>
      <c r="Y18" s="29" t="s">
        <v>61</v>
      </c>
      <c r="Z18" s="29" t="s">
        <v>60</v>
      </c>
      <c r="AA18" s="29" t="s">
        <v>59</v>
      </c>
      <c r="AB18" s="29" t="s">
        <v>58</v>
      </c>
      <c r="AC18" s="28" t="s">
        <v>57</v>
      </c>
      <c r="AD18" s="35" t="s">
        <v>56</v>
      </c>
      <c r="AE18" s="35" t="s">
        <v>55</v>
      </c>
      <c r="AF18" s="28" t="s">
        <v>54</v>
      </c>
      <c r="AG18" s="28" t="s">
        <v>53</v>
      </c>
      <c r="AH18" s="28" t="s">
        <v>52</v>
      </c>
      <c r="AI18" s="28" t="s">
        <v>51</v>
      </c>
      <c r="AJ18" s="28" t="s">
        <v>50</v>
      </c>
      <c r="AK18" s="28" t="s">
        <v>49</v>
      </c>
      <c r="AL18" s="28" t="s">
        <v>48</v>
      </c>
      <c r="AM18" s="28" t="s">
        <v>47</v>
      </c>
      <c r="AN18" s="28" t="s">
        <v>46</v>
      </c>
      <c r="AO18" s="28" t="s">
        <v>45</v>
      </c>
      <c r="AP18" s="28" t="s">
        <v>44</v>
      </c>
      <c r="AQ18" s="28" t="s">
        <v>43</v>
      </c>
      <c r="AR18" s="28" t="s">
        <v>42</v>
      </c>
      <c r="AS18" s="28" t="s">
        <v>41</v>
      </c>
      <c r="AT18" s="27" t="s">
        <v>40</v>
      </c>
      <c r="AU18" s="27" t="s">
        <v>39</v>
      </c>
      <c r="AV18" s="27" t="s">
        <v>38</v>
      </c>
      <c r="AW18" s="27" t="s">
        <v>37</v>
      </c>
      <c r="AX18" s="27" t="s">
        <v>36</v>
      </c>
      <c r="AY18" s="27" t="s">
        <v>35</v>
      </c>
      <c r="AZ18" s="27" t="s">
        <v>34</v>
      </c>
      <c r="BA18" s="27" t="s">
        <v>33</v>
      </c>
      <c r="BB18" s="27" t="s">
        <v>32</v>
      </c>
      <c r="BC18" s="27" t="s">
        <v>31</v>
      </c>
      <c r="BD18" s="27" t="s">
        <v>30</v>
      </c>
      <c r="BE18" s="27" t="s">
        <v>29</v>
      </c>
      <c r="BF18" s="27" t="s">
        <v>28</v>
      </c>
      <c r="BG18" s="27" t="s">
        <v>27</v>
      </c>
      <c r="BH18" s="27" t="s">
        <v>26</v>
      </c>
      <c r="BI18" s="27" t="s">
        <v>25</v>
      </c>
      <c r="BJ18" s="27" t="s">
        <v>24</v>
      </c>
      <c r="BK18" s="27" t="s">
        <v>23</v>
      </c>
      <c r="BL18" s="27" t="s">
        <v>22</v>
      </c>
      <c r="BM18" s="27" t="s">
        <v>21</v>
      </c>
      <c r="BN18" s="27" t="s">
        <v>20</v>
      </c>
      <c r="BO18" s="27" t="s">
        <v>19</v>
      </c>
      <c r="BP18" s="27" t="s">
        <v>18</v>
      </c>
      <c r="BQ18" s="27" t="s">
        <v>17</v>
      </c>
      <c r="BR18" s="27" t="s">
        <v>16</v>
      </c>
      <c r="BS18" s="27" t="s">
        <v>15</v>
      </c>
      <c r="BT18" s="27" t="s">
        <v>14</v>
      </c>
      <c r="BU18" s="27" t="s">
        <v>13</v>
      </c>
      <c r="BV18" s="27" t="s">
        <v>12</v>
      </c>
      <c r="BW18" s="34" t="s">
        <v>11</v>
      </c>
    </row>
    <row r="19" spans="2:75" ht="55" customHeight="1" x14ac:dyDescent="0.2">
      <c r="B19" s="33" t="s">
        <v>81</v>
      </c>
      <c r="C19" s="10" t="s">
        <v>83</v>
      </c>
      <c r="D19" s="32">
        <v>0.39</v>
      </c>
      <c r="E19" s="32">
        <v>0.8</v>
      </c>
      <c r="F19" s="32">
        <v>3</v>
      </c>
      <c r="G19" s="31" t="s">
        <v>79</v>
      </c>
      <c r="H19" s="30" t="s">
        <v>78</v>
      </c>
      <c r="I19" s="30" t="s">
        <v>77</v>
      </c>
      <c r="J19" s="30" t="s">
        <v>76</v>
      </c>
      <c r="K19" s="29" t="s">
        <v>75</v>
      </c>
      <c r="L19" s="29" t="s">
        <v>74</v>
      </c>
      <c r="M19" s="29" t="s">
        <v>73</v>
      </c>
      <c r="N19" s="29" t="s">
        <v>72</v>
      </c>
      <c r="O19" s="29" t="s">
        <v>71</v>
      </c>
      <c r="P19" s="29" t="s">
        <v>70</v>
      </c>
      <c r="Q19" s="29" t="s">
        <v>69</v>
      </c>
      <c r="R19" s="29" t="s">
        <v>68</v>
      </c>
      <c r="S19" s="29" t="s">
        <v>67</v>
      </c>
      <c r="T19" s="29" t="s">
        <v>66</v>
      </c>
      <c r="U19" s="29" t="s">
        <v>65</v>
      </c>
      <c r="V19" s="29" t="s">
        <v>64</v>
      </c>
      <c r="W19" s="29" t="s">
        <v>63</v>
      </c>
      <c r="X19" s="29" t="s">
        <v>62</v>
      </c>
      <c r="Y19" s="29" t="s">
        <v>61</v>
      </c>
      <c r="Z19" s="29" t="s">
        <v>60</v>
      </c>
      <c r="AA19" s="29" t="s">
        <v>59</v>
      </c>
      <c r="AB19" s="29" t="s">
        <v>58</v>
      </c>
      <c r="AC19" s="28" t="s">
        <v>57</v>
      </c>
      <c r="AD19" s="28" t="s">
        <v>56</v>
      </c>
      <c r="AE19" s="28" t="s">
        <v>55</v>
      </c>
      <c r="AF19" s="28" t="s">
        <v>54</v>
      </c>
      <c r="AG19" s="28" t="s">
        <v>53</v>
      </c>
      <c r="AH19" s="28" t="s">
        <v>52</v>
      </c>
      <c r="AI19" s="28" t="s">
        <v>51</v>
      </c>
      <c r="AJ19" s="28" t="s">
        <v>50</v>
      </c>
      <c r="AK19" s="28" t="s">
        <v>49</v>
      </c>
      <c r="AL19" s="28" t="s">
        <v>48</v>
      </c>
      <c r="AM19" s="28" t="s">
        <v>47</v>
      </c>
      <c r="AN19" s="28" t="s">
        <v>46</v>
      </c>
      <c r="AO19" s="28" t="s">
        <v>45</v>
      </c>
      <c r="AP19" s="28" t="s">
        <v>44</v>
      </c>
      <c r="AQ19" s="28" t="s">
        <v>43</v>
      </c>
      <c r="AR19" s="28" t="s">
        <v>42</v>
      </c>
      <c r="AS19" s="28" t="s">
        <v>41</v>
      </c>
      <c r="AT19" s="27" t="s">
        <v>40</v>
      </c>
      <c r="AU19" s="27" t="s">
        <v>39</v>
      </c>
      <c r="AV19" s="27" t="s">
        <v>38</v>
      </c>
      <c r="AW19" s="27" t="s">
        <v>37</v>
      </c>
      <c r="AX19" s="27" t="s">
        <v>36</v>
      </c>
      <c r="AY19" s="27" t="s">
        <v>35</v>
      </c>
      <c r="AZ19" s="27" t="s">
        <v>34</v>
      </c>
      <c r="BA19" s="27" t="s">
        <v>33</v>
      </c>
      <c r="BB19" s="27" t="s">
        <v>32</v>
      </c>
      <c r="BC19" s="27" t="s">
        <v>31</v>
      </c>
      <c r="BD19" s="27" t="s">
        <v>30</v>
      </c>
      <c r="BE19" s="27" t="s">
        <v>29</v>
      </c>
      <c r="BF19" s="27" t="s">
        <v>28</v>
      </c>
      <c r="BG19" s="27" t="s">
        <v>27</v>
      </c>
      <c r="BH19" s="27" t="s">
        <v>26</v>
      </c>
      <c r="BI19" s="27" t="s">
        <v>25</v>
      </c>
      <c r="BJ19" s="27" t="s">
        <v>24</v>
      </c>
      <c r="BK19" s="27" t="s">
        <v>23</v>
      </c>
      <c r="BL19" s="27" t="s">
        <v>22</v>
      </c>
      <c r="BM19" s="27" t="s">
        <v>21</v>
      </c>
      <c r="BN19" s="27" t="s">
        <v>20</v>
      </c>
      <c r="BO19" s="27" t="s">
        <v>19</v>
      </c>
      <c r="BP19" s="26" t="s">
        <v>18</v>
      </c>
      <c r="BQ19" s="27" t="s">
        <v>17</v>
      </c>
      <c r="BR19" s="27" t="s">
        <v>16</v>
      </c>
      <c r="BS19" s="27" t="s">
        <v>15</v>
      </c>
      <c r="BT19" s="27" t="s">
        <v>14</v>
      </c>
      <c r="BU19" s="27" t="s">
        <v>13</v>
      </c>
      <c r="BV19" s="26" t="s">
        <v>12</v>
      </c>
      <c r="BW19" s="25" t="s">
        <v>11</v>
      </c>
    </row>
    <row r="20" spans="2:75" ht="55" customHeight="1" x14ac:dyDescent="0.2">
      <c r="B20" s="33" t="s">
        <v>81</v>
      </c>
      <c r="C20" s="10" t="s">
        <v>82</v>
      </c>
      <c r="D20" s="32">
        <v>0.37</v>
      </c>
      <c r="E20" s="32">
        <v>0.78</v>
      </c>
      <c r="F20" s="32">
        <v>3</v>
      </c>
      <c r="G20" s="31" t="s">
        <v>79</v>
      </c>
      <c r="H20" s="30" t="s">
        <v>78</v>
      </c>
      <c r="I20" s="30" t="s">
        <v>77</v>
      </c>
      <c r="J20" s="30" t="s">
        <v>76</v>
      </c>
      <c r="K20" s="29" t="s">
        <v>75</v>
      </c>
      <c r="L20" s="29" t="s">
        <v>74</v>
      </c>
      <c r="M20" s="29" t="s">
        <v>73</v>
      </c>
      <c r="N20" s="29" t="s">
        <v>72</v>
      </c>
      <c r="O20" s="29" t="s">
        <v>71</v>
      </c>
      <c r="P20" s="29" t="s">
        <v>70</v>
      </c>
      <c r="Q20" s="29" t="s">
        <v>69</v>
      </c>
      <c r="R20" s="29" t="s">
        <v>68</v>
      </c>
      <c r="S20" s="29" t="s">
        <v>67</v>
      </c>
      <c r="T20" s="29" t="s">
        <v>66</v>
      </c>
      <c r="U20" s="29" t="s">
        <v>65</v>
      </c>
      <c r="V20" s="29" t="s">
        <v>64</v>
      </c>
      <c r="W20" s="29" t="s">
        <v>63</v>
      </c>
      <c r="X20" s="29" t="s">
        <v>62</v>
      </c>
      <c r="Y20" s="29" t="s">
        <v>61</v>
      </c>
      <c r="Z20" s="29" t="s">
        <v>60</v>
      </c>
      <c r="AA20" s="29" t="s">
        <v>59</v>
      </c>
      <c r="AB20" s="29" t="s">
        <v>58</v>
      </c>
      <c r="AC20" s="28" t="s">
        <v>57</v>
      </c>
      <c r="AD20" s="28" t="s">
        <v>56</v>
      </c>
      <c r="AE20" s="28" t="s">
        <v>55</v>
      </c>
      <c r="AF20" s="28" t="s">
        <v>54</v>
      </c>
      <c r="AG20" s="28" t="s">
        <v>53</v>
      </c>
      <c r="AH20" s="28" t="s">
        <v>52</v>
      </c>
      <c r="AI20" s="28" t="s">
        <v>51</v>
      </c>
      <c r="AJ20" s="28" t="s">
        <v>50</v>
      </c>
      <c r="AK20" s="28" t="s">
        <v>49</v>
      </c>
      <c r="AL20" s="28" t="s">
        <v>48</v>
      </c>
      <c r="AM20" s="28" t="s">
        <v>47</v>
      </c>
      <c r="AN20" s="28" t="s">
        <v>46</v>
      </c>
      <c r="AO20" s="28" t="s">
        <v>45</v>
      </c>
      <c r="AP20" s="28" t="s">
        <v>44</v>
      </c>
      <c r="AQ20" s="28" t="s">
        <v>43</v>
      </c>
      <c r="AR20" s="28" t="s">
        <v>42</v>
      </c>
      <c r="AS20" s="28" t="s">
        <v>41</v>
      </c>
      <c r="AT20" s="27" t="s">
        <v>40</v>
      </c>
      <c r="AU20" s="27" t="s">
        <v>39</v>
      </c>
      <c r="AV20" s="27" t="s">
        <v>38</v>
      </c>
      <c r="AW20" s="27" t="s">
        <v>37</v>
      </c>
      <c r="AX20" s="27" t="s">
        <v>36</v>
      </c>
      <c r="AY20" s="27" t="s">
        <v>35</v>
      </c>
      <c r="AZ20" s="27" t="s">
        <v>34</v>
      </c>
      <c r="BA20" s="27" t="s">
        <v>33</v>
      </c>
      <c r="BB20" s="27" t="s">
        <v>32</v>
      </c>
      <c r="BC20" s="27" t="s">
        <v>31</v>
      </c>
      <c r="BD20" s="27" t="s">
        <v>30</v>
      </c>
      <c r="BE20" s="27" t="s">
        <v>29</v>
      </c>
      <c r="BF20" s="27" t="s">
        <v>28</v>
      </c>
      <c r="BG20" s="27" t="s">
        <v>27</v>
      </c>
      <c r="BH20" s="27" t="s">
        <v>26</v>
      </c>
      <c r="BI20" s="27" t="s">
        <v>25</v>
      </c>
      <c r="BJ20" s="27" t="s">
        <v>24</v>
      </c>
      <c r="BK20" s="26" t="s">
        <v>23</v>
      </c>
      <c r="BL20" s="27" t="s">
        <v>22</v>
      </c>
      <c r="BM20" s="27" t="s">
        <v>21</v>
      </c>
      <c r="BN20" s="27" t="s">
        <v>20</v>
      </c>
      <c r="BO20" s="27" t="s">
        <v>19</v>
      </c>
      <c r="BP20" s="27" t="s">
        <v>18</v>
      </c>
      <c r="BQ20" s="26" t="s">
        <v>17</v>
      </c>
      <c r="BR20" s="27" t="s">
        <v>16</v>
      </c>
      <c r="BS20" s="27" t="s">
        <v>15</v>
      </c>
      <c r="BT20" s="27" t="s">
        <v>14</v>
      </c>
      <c r="BU20" s="27" t="s">
        <v>13</v>
      </c>
      <c r="BV20" s="26" t="s">
        <v>12</v>
      </c>
      <c r="BW20" s="25" t="s">
        <v>11</v>
      </c>
    </row>
    <row r="21" spans="2:75" ht="55" customHeight="1" thickBot="1" x14ac:dyDescent="0.25">
      <c r="B21" s="24" t="s">
        <v>81</v>
      </c>
      <c r="C21" s="23" t="s">
        <v>80</v>
      </c>
      <c r="D21" s="22">
        <v>0.39</v>
      </c>
      <c r="E21" s="22">
        <v>0.79</v>
      </c>
      <c r="F21" s="22">
        <v>3</v>
      </c>
      <c r="G21" s="21" t="s">
        <v>79</v>
      </c>
      <c r="H21" s="20" t="s">
        <v>78</v>
      </c>
      <c r="I21" s="20" t="s">
        <v>77</v>
      </c>
      <c r="J21" s="20" t="s">
        <v>76</v>
      </c>
      <c r="K21" s="19" t="s">
        <v>75</v>
      </c>
      <c r="L21" s="19" t="s">
        <v>74</v>
      </c>
      <c r="M21" s="19" t="s">
        <v>73</v>
      </c>
      <c r="N21" s="19" t="s">
        <v>72</v>
      </c>
      <c r="O21" s="19" t="s">
        <v>71</v>
      </c>
      <c r="P21" s="19" t="s">
        <v>70</v>
      </c>
      <c r="Q21" s="19" t="s">
        <v>69</v>
      </c>
      <c r="R21" s="19" t="s">
        <v>68</v>
      </c>
      <c r="S21" s="19" t="s">
        <v>67</v>
      </c>
      <c r="T21" s="19" t="s">
        <v>66</v>
      </c>
      <c r="U21" s="19" t="s">
        <v>65</v>
      </c>
      <c r="V21" s="19" t="s">
        <v>64</v>
      </c>
      <c r="W21" s="19" t="s">
        <v>63</v>
      </c>
      <c r="X21" s="19" t="s">
        <v>62</v>
      </c>
      <c r="Y21" s="19" t="s">
        <v>61</v>
      </c>
      <c r="Z21" s="19" t="s">
        <v>60</v>
      </c>
      <c r="AA21" s="19" t="s">
        <v>59</v>
      </c>
      <c r="AB21" s="19" t="s">
        <v>58</v>
      </c>
      <c r="AC21" s="17" t="s">
        <v>57</v>
      </c>
      <c r="AD21" s="18" t="s">
        <v>56</v>
      </c>
      <c r="AE21" s="18" t="s">
        <v>55</v>
      </c>
      <c r="AF21" s="17" t="s">
        <v>54</v>
      </c>
      <c r="AG21" s="17" t="s">
        <v>53</v>
      </c>
      <c r="AH21" s="17" t="s">
        <v>52</v>
      </c>
      <c r="AI21" s="17" t="s">
        <v>51</v>
      </c>
      <c r="AJ21" s="17" t="s">
        <v>50</v>
      </c>
      <c r="AK21" s="18" t="s">
        <v>49</v>
      </c>
      <c r="AL21" s="17" t="s">
        <v>48</v>
      </c>
      <c r="AM21" s="17" t="s">
        <v>47</v>
      </c>
      <c r="AN21" s="17" t="s">
        <v>46</v>
      </c>
      <c r="AO21" s="17" t="s">
        <v>45</v>
      </c>
      <c r="AP21" s="17" t="s">
        <v>44</v>
      </c>
      <c r="AQ21" s="18" t="s">
        <v>43</v>
      </c>
      <c r="AR21" s="17" t="s">
        <v>42</v>
      </c>
      <c r="AS21" s="17" t="s">
        <v>41</v>
      </c>
      <c r="AT21" s="16" t="s">
        <v>40</v>
      </c>
      <c r="AU21" s="16" t="s">
        <v>39</v>
      </c>
      <c r="AV21" s="16" t="s">
        <v>38</v>
      </c>
      <c r="AW21" s="16" t="s">
        <v>37</v>
      </c>
      <c r="AX21" s="16" t="s">
        <v>36</v>
      </c>
      <c r="AY21" s="16" t="s">
        <v>35</v>
      </c>
      <c r="AZ21" s="16" t="s">
        <v>34</v>
      </c>
      <c r="BA21" s="16" t="s">
        <v>33</v>
      </c>
      <c r="BB21" s="16" t="s">
        <v>32</v>
      </c>
      <c r="BC21" s="16" t="s">
        <v>31</v>
      </c>
      <c r="BD21" s="16" t="s">
        <v>30</v>
      </c>
      <c r="BE21" s="16" t="s">
        <v>29</v>
      </c>
      <c r="BF21" s="16" t="s">
        <v>28</v>
      </c>
      <c r="BG21" s="16" t="s">
        <v>27</v>
      </c>
      <c r="BH21" s="16" t="s">
        <v>26</v>
      </c>
      <c r="BI21" s="16" t="s">
        <v>25</v>
      </c>
      <c r="BJ21" s="16" t="s">
        <v>24</v>
      </c>
      <c r="BK21" s="16" t="s">
        <v>23</v>
      </c>
      <c r="BL21" s="16" t="s">
        <v>22</v>
      </c>
      <c r="BM21" s="16" t="s">
        <v>21</v>
      </c>
      <c r="BN21" s="16" t="s">
        <v>20</v>
      </c>
      <c r="BO21" s="16" t="s">
        <v>19</v>
      </c>
      <c r="BP21" s="16" t="s">
        <v>18</v>
      </c>
      <c r="BQ21" s="16" t="s">
        <v>17</v>
      </c>
      <c r="BR21" s="16" t="s">
        <v>16</v>
      </c>
      <c r="BS21" s="16" t="s">
        <v>15</v>
      </c>
      <c r="BT21" s="16" t="s">
        <v>14</v>
      </c>
      <c r="BU21" s="16" t="s">
        <v>13</v>
      </c>
      <c r="BV21" s="16" t="s">
        <v>12</v>
      </c>
      <c r="BW21" s="15" t="s">
        <v>11</v>
      </c>
    </row>
    <row r="23" spans="2:75" ht="55" customHeight="1" x14ac:dyDescent="0.2">
      <c r="B23" s="10" t="s">
        <v>10</v>
      </c>
      <c r="C23" s="14" t="s">
        <v>9</v>
      </c>
      <c r="E23" s="6"/>
      <c r="F23" s="6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</row>
    <row r="24" spans="2:75" ht="55" customHeight="1" x14ac:dyDescent="0.2">
      <c r="B24" s="10" t="s">
        <v>8</v>
      </c>
      <c r="C24" s="13" t="s">
        <v>7</v>
      </c>
      <c r="E24" s="6"/>
      <c r="F24" s="6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</row>
    <row r="25" spans="2:75" ht="55" customHeight="1" x14ac:dyDescent="0.2">
      <c r="B25" s="10" t="s">
        <v>6</v>
      </c>
      <c r="C25" s="12" t="s">
        <v>5</v>
      </c>
      <c r="E25" s="6"/>
      <c r="F25" s="6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</row>
    <row r="26" spans="2:75" ht="55" customHeight="1" x14ac:dyDescent="0.2">
      <c r="B26" s="10" t="s">
        <v>4</v>
      </c>
      <c r="C26" s="11" t="s">
        <v>3</v>
      </c>
      <c r="E26" s="6"/>
      <c r="F26" s="6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</row>
    <row r="27" spans="2:75" ht="55" customHeight="1" x14ac:dyDescent="0.2">
      <c r="B27" s="10" t="s">
        <v>2</v>
      </c>
      <c r="C27" s="9" t="s">
        <v>1</v>
      </c>
      <c r="E27" s="6"/>
      <c r="F27" s="6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</row>
    <row r="28" spans="2:75" ht="55" customHeight="1" x14ac:dyDescent="0.2">
      <c r="B28" s="8" t="s">
        <v>0</v>
      </c>
      <c r="C28" s="7"/>
      <c r="E28" s="6"/>
      <c r="F28" s="6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</row>
    <row r="29" spans="2:75" ht="55" customHeight="1" x14ac:dyDescent="0.2">
      <c r="B29" s="4"/>
      <c r="C29" s="3"/>
    </row>
  </sheetData>
  <mergeCells count="7">
    <mergeCell ref="B28:C29"/>
    <mergeCell ref="B6:C6"/>
    <mergeCell ref="G4:BW4"/>
    <mergeCell ref="G5:J5"/>
    <mergeCell ref="K5:AB5"/>
    <mergeCell ref="AC5:AS5"/>
    <mergeCell ref="AT5:BW5"/>
  </mergeCells>
  <conditionalFormatting sqref="C23:C24 C26:C27">
    <cfRule type="containsText" dxfId="6" priority="5" operator="containsText" text="9">
      <formula>NOT(ISERROR(SEARCH("9",C23)))</formula>
    </cfRule>
    <cfRule type="containsText" dxfId="5" priority="6" operator="containsText" text="1">
      <formula>NOT(ISERROR(SEARCH("1",C23)))</formula>
    </cfRule>
    <cfRule type="containsText" dxfId="4" priority="7" operator="containsText" text="4">
      <formula>NOT(ISERROR(SEARCH("4",C23)))</formula>
    </cfRule>
    <cfRule type="containsText" dxfId="3" priority="8" operator="containsText" text="6">
      <formula>NOT(ISERROR(SEARCH("6",C23)))</formula>
    </cfRule>
    <cfRule type="containsText" dxfId="2" priority="9" operator="containsText" text="8">
      <formula>NOT(ISERROR(SEARCH("8",C23)))</formula>
    </cfRule>
    <cfRule type="containsText" dxfId="1" priority="10" operator="containsText" text="7">
      <formula>NOT(ISERROR(SEARCH("7",C23)))</formula>
    </cfRule>
    <cfRule type="containsText" dxfId="0" priority="11" operator="containsText" text="5">
      <formula>NOT(ISERROR(SEARCH("5",C23)))</formula>
    </cfRule>
  </conditionalFormatting>
  <conditionalFormatting sqref="D1:D1048576">
    <cfRule type="colorScale" priority="3">
      <colorScale>
        <cfvo type="min"/>
        <cfvo type="max"/>
        <color rgb="FFFCFCFF"/>
        <color rgb="FF63BE7B"/>
      </colorScale>
    </cfRule>
  </conditionalFormatting>
  <conditionalFormatting sqref="D7:D21">
    <cfRule type="colorScale" priority="12">
      <colorScale>
        <cfvo type="min"/>
        <cfvo type="max"/>
        <color rgb="FFFCFCFF"/>
        <color rgb="FF63BE7B"/>
      </colorScale>
    </cfRule>
  </conditionalFormatting>
  <conditionalFormatting sqref="E1:E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E7:E21">
    <cfRule type="colorScale" priority="1">
      <colorScale>
        <cfvo type="min"/>
        <cfvo type="max"/>
        <color rgb="FFFCFCFF"/>
        <color rgb="FF63BE7B"/>
      </colorScale>
    </cfRule>
  </conditionalFormatting>
  <conditionalFormatting sqref="G6:BW6">
    <cfRule type="colorScale" priority="4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e Ahn</dc:creator>
  <cp:lastModifiedBy>Jennie Ahn</cp:lastModifiedBy>
  <dcterms:created xsi:type="dcterms:W3CDTF">2026-05-15T11:34:15Z</dcterms:created>
  <dcterms:modified xsi:type="dcterms:W3CDTF">2026-05-15T11:34:22Z</dcterms:modified>
</cp:coreProperties>
</file>